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uqua/Wissenschaft_Arbeit/Projekte/Insula_Konnektivität/Veröffentlichung/Paper_insula_connectivity_V2/tables/"/>
    </mc:Choice>
  </mc:AlternateContent>
  <xr:revisionPtr revIDLastSave="0" documentId="13_ncr:1_{545ADF92-1885-0F4C-B97B-93A2595B149F}" xr6:coauthVersionLast="47" xr6:coauthVersionMax="47" xr10:uidLastSave="{00000000-0000-0000-0000-000000000000}"/>
  <bookViews>
    <workbookView xWindow="0" yWindow="500" windowWidth="25600" windowHeight="127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" uniqueCount="132">
  <si>
    <t>Ia1</t>
  </si>
  <si>
    <t>Ia2</t>
  </si>
  <si>
    <t>Ia3</t>
  </si>
  <si>
    <t>Ig1</t>
  </si>
  <si>
    <t>Ig2</t>
  </si>
  <si>
    <t>Ig3</t>
  </si>
  <si>
    <t>Id1</t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F1</t>
  </si>
  <si>
    <t>F2</t>
  </si>
  <si>
    <t>F2O</t>
  </si>
  <si>
    <t>F2T1</t>
  </si>
  <si>
    <t>F2T2</t>
  </si>
  <si>
    <t>T2P</t>
  </si>
  <si>
    <t>Fp2</t>
  </si>
  <si>
    <t>IFJ1</t>
  </si>
  <si>
    <t>IFJ2</t>
  </si>
  <si>
    <t>IFS1</t>
  </si>
  <si>
    <t>IFS2</t>
  </si>
  <si>
    <t>IFS3</t>
  </si>
  <si>
    <t>IFS4</t>
  </si>
  <si>
    <t>44</t>
  </si>
  <si>
    <t>45</t>
  </si>
  <si>
    <t>8v1</t>
  </si>
  <si>
    <t>8v2</t>
  </si>
  <si>
    <t>6d3</t>
  </si>
  <si>
    <t>6ma</t>
  </si>
  <si>
    <t>6mp</t>
  </si>
  <si>
    <t>8d1</t>
  </si>
  <si>
    <t>8d2</t>
  </si>
  <si>
    <t>6d1</t>
  </si>
  <si>
    <t>6d2</t>
  </si>
  <si>
    <t>4a</t>
  </si>
  <si>
    <t>4p</t>
  </si>
  <si>
    <t>Fp1</t>
  </si>
  <si>
    <t>Fo1</t>
  </si>
  <si>
    <t>Fo2</t>
  </si>
  <si>
    <t>Fo3</t>
  </si>
  <si>
    <t>Fo4</t>
  </si>
  <si>
    <t>Fo5</t>
  </si>
  <si>
    <t>Fo6</t>
  </si>
  <si>
    <t>Fo7</t>
  </si>
  <si>
    <t>Op5</t>
  </si>
  <si>
    <t>Op6</t>
  </si>
  <si>
    <t>Op7</t>
  </si>
  <si>
    <t>Op8</t>
  </si>
  <si>
    <t>Op9</t>
  </si>
  <si>
    <t>STS1</t>
  </si>
  <si>
    <t>STS2</t>
  </si>
  <si>
    <t>TE1.0</t>
  </si>
  <si>
    <t>TE1.1</t>
  </si>
  <si>
    <t>TE1.2</t>
  </si>
  <si>
    <t>TE2.1</t>
  </si>
  <si>
    <t>TE2.2</t>
  </si>
  <si>
    <t>TE3</t>
  </si>
  <si>
    <t>TeI</t>
  </si>
  <si>
    <t>TI</t>
  </si>
  <si>
    <t>TPJ</t>
  </si>
  <si>
    <t>Ph1</t>
  </si>
  <si>
    <t>Ph2</t>
  </si>
  <si>
    <t>Ph3</t>
  </si>
  <si>
    <t>CoS1</t>
  </si>
  <si>
    <t>FG1</t>
  </si>
  <si>
    <t>FG2</t>
  </si>
  <si>
    <t>FG3</t>
  </si>
  <si>
    <t>FG4</t>
  </si>
  <si>
    <t>5Ci</t>
  </si>
  <si>
    <t>5L.</t>
  </si>
  <si>
    <t>5M</t>
  </si>
  <si>
    <t>7A</t>
  </si>
  <si>
    <t>7M</t>
  </si>
  <si>
    <t>7P</t>
  </si>
  <si>
    <t>7PC</t>
  </si>
  <si>
    <t>OP1</t>
  </si>
  <si>
    <t>OP2</t>
  </si>
  <si>
    <t>OP3</t>
  </si>
  <si>
    <t>OP4</t>
  </si>
  <si>
    <t>1</t>
  </si>
  <si>
    <t>2</t>
  </si>
  <si>
    <t>3a</t>
  </si>
  <si>
    <t>3b</t>
  </si>
  <si>
    <t>PF</t>
  </si>
  <si>
    <t>PFcm</t>
  </si>
  <si>
    <t>PFm</t>
  </si>
  <si>
    <t>Pfop</t>
  </si>
  <si>
    <t>PFt</t>
  </si>
  <si>
    <t>Pga</t>
  </si>
  <si>
    <t>PGp</t>
  </si>
  <si>
    <t>hIP1</t>
  </si>
  <si>
    <t>hIP2</t>
  </si>
  <si>
    <t>hIP3</t>
  </si>
  <si>
    <t>hIP4</t>
  </si>
  <si>
    <t>hIP5</t>
  </si>
  <si>
    <t>hIP6</t>
  </si>
  <si>
    <t>hIP7</t>
  </si>
  <si>
    <t>hIP8</t>
  </si>
  <si>
    <t>hOc1</t>
  </si>
  <si>
    <t>hOc2</t>
  </si>
  <si>
    <t>hOc3d</t>
  </si>
  <si>
    <t>hOc4d</t>
  </si>
  <si>
    <t>hOc4la</t>
  </si>
  <si>
    <t>hOc4lp</t>
  </si>
  <si>
    <t>hOc5</t>
  </si>
  <si>
    <t>hOc4v</t>
  </si>
  <si>
    <t>hOc3v</t>
  </si>
  <si>
    <t>hOc6</t>
  </si>
  <si>
    <t>hPO1</t>
  </si>
  <si>
    <t>p24ab</t>
  </si>
  <si>
    <t>p24c</t>
  </si>
  <si>
    <t>p32</t>
  </si>
  <si>
    <t>s24</t>
  </si>
  <si>
    <t>s32</t>
  </si>
  <si>
    <t>25</t>
  </si>
  <si>
    <t>33</t>
  </si>
  <si>
    <t xml:space="preserve"> </t>
  </si>
  <si>
    <t xml:space="preserve">threshold for significant connectivity strength for specific target region </t>
  </si>
  <si>
    <t xml:space="preserve">threshold for high connectivity strength </t>
  </si>
  <si>
    <t>HCP</t>
  </si>
  <si>
    <t>5L</t>
  </si>
  <si>
    <t xml:space="preserve">1000BRAINS </t>
  </si>
  <si>
    <t>target</t>
  </si>
  <si>
    <t xml:space="preserve">fiber bundle capacity for insular microstructrual areas </t>
  </si>
  <si>
    <t>connectivity strength of area surpasses threshold for target area</t>
  </si>
  <si>
    <t xml:space="preserve">connectivity strength of area surpasses threshold for target area and surpasses threshold for high connectivity streng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Textkörper)"/>
    </font>
    <font>
      <b/>
      <sz val="11"/>
      <color theme="1"/>
      <name val="Calibri (Textkörper)"/>
    </font>
    <font>
      <b/>
      <sz val="11"/>
      <color rgb="FF000000"/>
      <name val="Calibri"/>
      <family val="2"/>
      <scheme val="minor"/>
    </font>
    <font>
      <b/>
      <sz val="26"/>
      <color theme="1"/>
      <name val="Calibri (Textkörper)"/>
    </font>
    <font>
      <b/>
      <sz val="28"/>
      <color theme="1"/>
      <name val="Calibri (Textkörper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49" fontId="0" fillId="0" borderId="0" xfId="0" applyNumberFormat="1"/>
    <xf numFmtId="49" fontId="3" fillId="0" borderId="0" xfId="0" applyNumberFormat="1" applyFont="1"/>
    <xf numFmtId="2" fontId="0" fillId="0" borderId="0" xfId="0" applyNumberForma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/>
  </cellXfs>
  <cellStyles count="1">
    <cellStyle name="Standard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16"/>
  <sheetViews>
    <sheetView tabSelected="1" topLeftCell="O22" zoomScale="68" zoomScaleNormal="68" workbookViewId="0">
      <selection activeCell="A51" sqref="A51:XFD58"/>
    </sheetView>
  </sheetViews>
  <sheetFormatPr baseColWidth="10" defaultColWidth="8.83203125" defaultRowHeight="15" x14ac:dyDescent="0.2"/>
  <cols>
    <col min="1" max="1" width="12" customWidth="1"/>
  </cols>
  <sheetData>
    <row r="1" spans="1:47" s="1" customFormat="1" x14ac:dyDescent="0.2"/>
    <row r="2" spans="1:47" ht="12" customHeight="1" x14ac:dyDescent="0.2"/>
    <row r="3" spans="1:47" ht="34" x14ac:dyDescent="0.4">
      <c r="X3" s="7" t="s">
        <v>129</v>
      </c>
    </row>
    <row r="5" spans="1:47" x14ac:dyDescent="0.2">
      <c r="A5" s="5" t="s">
        <v>130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pans="1:47" x14ac:dyDescent="0.2">
      <c r="A6" t="s">
        <v>131</v>
      </c>
    </row>
    <row r="8" spans="1:47" ht="37" x14ac:dyDescent="0.45">
      <c r="J8" s="8" t="s">
        <v>127</v>
      </c>
      <c r="AI8" s="8" t="s">
        <v>125</v>
      </c>
    </row>
    <row r="10" spans="1:47" x14ac:dyDescent="0.2">
      <c r="A10" s="1" t="s">
        <v>128</v>
      </c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9</v>
      </c>
      <c r="L10" s="1" t="s">
        <v>10</v>
      </c>
      <c r="M10" s="1" t="s">
        <v>11</v>
      </c>
      <c r="N10" s="1" t="s">
        <v>12</v>
      </c>
      <c r="O10" s="1" t="s">
        <v>13</v>
      </c>
      <c r="P10" s="1" t="s">
        <v>14</v>
      </c>
      <c r="Q10" s="1" t="s">
        <v>15</v>
      </c>
      <c r="R10" s="1"/>
      <c r="S10" s="6" t="s">
        <v>123</v>
      </c>
      <c r="T10" s="6"/>
      <c r="U10" s="6" t="s">
        <v>124</v>
      </c>
      <c r="V10" s="1"/>
      <c r="W10" s="1"/>
      <c r="X10" s="1"/>
      <c r="Y10" s="1"/>
      <c r="Z10" s="1"/>
      <c r="AA10" s="1" t="s">
        <v>128</v>
      </c>
      <c r="AB10" s="1" t="s">
        <v>0</v>
      </c>
      <c r="AC10" s="1" t="s">
        <v>1</v>
      </c>
      <c r="AD10" s="1" t="s">
        <v>2</v>
      </c>
      <c r="AE10" s="1" t="s">
        <v>3</v>
      </c>
      <c r="AF10" s="1" t="s">
        <v>4</v>
      </c>
      <c r="AG10" s="1" t="s">
        <v>5</v>
      </c>
      <c r="AH10" s="1" t="s">
        <v>6</v>
      </c>
      <c r="AI10" s="1" t="s">
        <v>7</v>
      </c>
      <c r="AJ10" s="1" t="s">
        <v>8</v>
      </c>
      <c r="AK10" t="s">
        <v>9</v>
      </c>
      <c r="AL10" t="s">
        <v>10</v>
      </c>
      <c r="AM10" t="s">
        <v>11</v>
      </c>
      <c r="AN10" t="s">
        <v>12</v>
      </c>
      <c r="AO10" t="s">
        <v>13</v>
      </c>
      <c r="AP10" t="s">
        <v>14</v>
      </c>
      <c r="AQ10" t="s">
        <v>15</v>
      </c>
      <c r="AS10" t="s">
        <v>123</v>
      </c>
      <c r="AU10" t="s">
        <v>124</v>
      </c>
    </row>
    <row r="11" spans="1:47" x14ac:dyDescent="0.2">
      <c r="A11" s="2" t="s">
        <v>23</v>
      </c>
      <c r="B11" s="2">
        <v>1.9209758795859081E-5</v>
      </c>
      <c r="C11" s="2">
        <v>0</v>
      </c>
      <c r="D11" s="2">
        <v>6.2470680555319398E-6</v>
      </c>
      <c r="E11" s="2">
        <v>4.088186594117434E-5</v>
      </c>
      <c r="F11" s="2">
        <v>3.6674343919000147E-4</v>
      </c>
      <c r="G11" s="2">
        <v>0</v>
      </c>
      <c r="H11" s="2">
        <v>9.254316983721566E-5</v>
      </c>
      <c r="I11" s="2">
        <v>1.001427253633059E-4</v>
      </c>
      <c r="J11" s="2">
        <v>3.0531915930014341E-4</v>
      </c>
      <c r="K11" s="2">
        <v>2.8871856368921828E-4</v>
      </c>
      <c r="L11" s="2">
        <v>3.6607363023442028E-4</v>
      </c>
      <c r="M11" s="2">
        <v>1.142572063078595E-3</v>
      </c>
      <c r="N11" s="2">
        <v>2.9068707253655091E-4</v>
      </c>
      <c r="O11" s="2">
        <v>7.4249510498498034E-5</v>
      </c>
      <c r="P11" s="2">
        <v>3.2137608505252422E-4</v>
      </c>
      <c r="Q11" s="2">
        <v>2.7146439534983698E-4</v>
      </c>
      <c r="S11">
        <v>2E-3</v>
      </c>
      <c r="U11" s="2">
        <v>8.8999999999999996E-2</v>
      </c>
      <c r="AA11" s="2" t="s">
        <v>23</v>
      </c>
      <c r="AB11">
        <v>2.398928973233153E-4</v>
      </c>
      <c r="AC11">
        <v>6.1593713835182218E-4</v>
      </c>
      <c r="AD11">
        <v>2.9093048328572812E-4</v>
      </c>
      <c r="AE11">
        <v>1.8334993299973621E-3</v>
      </c>
      <c r="AF11">
        <v>2.4521648182263631E-3</v>
      </c>
      <c r="AG11">
        <v>2.0721921922253059E-4</v>
      </c>
      <c r="AH11">
        <v>1.2615813924207241E-3</v>
      </c>
      <c r="AI11">
        <v>4.7593871558133293E-4</v>
      </c>
      <c r="AJ11">
        <v>3.264586645122049E-3</v>
      </c>
      <c r="AK11">
        <v>7.2183305437421661E-3</v>
      </c>
      <c r="AL11">
        <v>3.0766582540636129E-3</v>
      </c>
      <c r="AM11">
        <v>5.0622490219897502E-2</v>
      </c>
      <c r="AN11">
        <v>3.1437461199368341E-2</v>
      </c>
      <c r="AO11">
        <v>2.7610250496573948E-3</v>
      </c>
      <c r="AP11">
        <v>3.567712494432117E-3</v>
      </c>
      <c r="AQ11">
        <v>5.2557599052069782E-4</v>
      </c>
      <c r="AS11">
        <v>0.02</v>
      </c>
      <c r="AU11">
        <v>0.1141378254273633</v>
      </c>
    </row>
    <row r="12" spans="1:47" x14ac:dyDescent="0.2">
      <c r="A12" s="2" t="s">
        <v>24</v>
      </c>
      <c r="B12" s="2">
        <v>4.5456439046555242E-5</v>
      </c>
      <c r="C12" s="2">
        <v>5.3798891986110461E-6</v>
      </c>
      <c r="D12" s="2">
        <v>3.0942188001837503E-5</v>
      </c>
      <c r="E12" s="2">
        <v>8.4725273096795394E-5</v>
      </c>
      <c r="F12" s="2">
        <v>4.7668788825446998E-4</v>
      </c>
      <c r="G12" s="2">
        <v>0</v>
      </c>
      <c r="H12" s="2">
        <v>7.0063934775518882E-5</v>
      </c>
      <c r="I12" s="2">
        <v>1.5853188374676241E-4</v>
      </c>
      <c r="J12" s="2">
        <v>3.1381668042048858E-4</v>
      </c>
      <c r="K12" s="2">
        <v>7.7951820375998023E-4</v>
      </c>
      <c r="L12" s="2">
        <v>6.1570606977876853E-4</v>
      </c>
      <c r="M12" s="2">
        <v>2.623940272199669E-3</v>
      </c>
      <c r="N12" s="2">
        <v>4.7638353834835221E-4</v>
      </c>
      <c r="O12" s="2">
        <v>1.43689403264732E-4</v>
      </c>
      <c r="P12" s="2">
        <v>3.5202529981118147E-4</v>
      </c>
      <c r="Q12" s="2">
        <v>3.2970417949569581E-4</v>
      </c>
      <c r="S12">
        <v>2E-3</v>
      </c>
      <c r="U12" s="2">
        <v>8.8999999999999996E-2</v>
      </c>
      <c r="AA12" s="2" t="s">
        <v>24</v>
      </c>
      <c r="AB12">
        <v>4.7635999588910597E-4</v>
      </c>
      <c r="AC12">
        <v>4.809604779078292E-4</v>
      </c>
      <c r="AD12">
        <v>3.1552226811555769E-4</v>
      </c>
      <c r="AE12">
        <v>2.4750652778228418E-3</v>
      </c>
      <c r="AF12">
        <v>3.6021398003471161E-3</v>
      </c>
      <c r="AG12">
        <v>7.9608947118766326E-4</v>
      </c>
      <c r="AH12">
        <v>1.1261841713922651E-3</v>
      </c>
      <c r="AI12">
        <v>1.0408705950002289E-3</v>
      </c>
      <c r="AJ12">
        <v>4.4712319363919206E-3</v>
      </c>
      <c r="AK12">
        <v>0.118439350552689</v>
      </c>
      <c r="AL12">
        <v>9.9665768345319049E-3</v>
      </c>
      <c r="AM12">
        <v>0.25682839745466318</v>
      </c>
      <c r="AN12">
        <v>2.9354785737894282E-2</v>
      </c>
      <c r="AO12">
        <v>6.4046249760742642E-3</v>
      </c>
      <c r="AP12">
        <v>6.4790932997462929E-3</v>
      </c>
      <c r="AQ12">
        <v>1.133843626468851E-3</v>
      </c>
      <c r="AS12">
        <v>0.06</v>
      </c>
      <c r="AU12">
        <v>0.1141378254273633</v>
      </c>
    </row>
    <row r="13" spans="1:47" x14ac:dyDescent="0.2">
      <c r="A13" s="2" t="s">
        <v>25</v>
      </c>
      <c r="B13" s="2">
        <v>2.1631002360660191E-4</v>
      </c>
      <c r="C13">
        <v>7.0675927054050003E-6</v>
      </c>
      <c r="D13" s="2">
        <v>5.2841431916398457E-5</v>
      </c>
      <c r="E13" s="2">
        <v>1.125999009668591E-4</v>
      </c>
      <c r="F13" s="2">
        <v>5.0838879105034309E-4</v>
      </c>
      <c r="G13" s="2">
        <v>0</v>
      </c>
      <c r="H13" s="2">
        <v>1.8546550261897899E-4</v>
      </c>
      <c r="I13" s="2">
        <v>1.528263559723736E-4</v>
      </c>
      <c r="J13" s="2">
        <v>5.860234523704334E-4</v>
      </c>
      <c r="K13" s="2">
        <v>3.3215679581080387E-4</v>
      </c>
      <c r="L13" s="2">
        <v>3.2918924010210082E-4</v>
      </c>
      <c r="M13" s="2">
        <v>3.027338959509727E-3</v>
      </c>
      <c r="N13" s="2">
        <v>1.030304012102808E-3</v>
      </c>
      <c r="O13" s="2">
        <v>2.4758282012227721E-4</v>
      </c>
      <c r="P13" s="2">
        <v>8.1631122644470772E-4</v>
      </c>
      <c r="Q13" s="2">
        <v>6.2446317839226126E-4</v>
      </c>
      <c r="S13">
        <v>6.0000000000000001E-3</v>
      </c>
      <c r="U13" s="2">
        <v>8.8999999999999996E-2</v>
      </c>
      <c r="AA13" s="2" t="s">
        <v>25</v>
      </c>
      <c r="AB13">
        <v>5.0111814172373609E-4</v>
      </c>
      <c r="AC13">
        <v>9.5803118354679444E-4</v>
      </c>
      <c r="AD13">
        <v>3.2412460946755852E-4</v>
      </c>
      <c r="AE13">
        <v>3.0430865943060952E-3</v>
      </c>
      <c r="AF13">
        <v>4.1455168340918903E-3</v>
      </c>
      <c r="AG13">
        <v>2.451202756439561E-4</v>
      </c>
      <c r="AH13">
        <v>2.1899007506399819E-3</v>
      </c>
      <c r="AI13">
        <v>9.3147908645359518E-4</v>
      </c>
      <c r="AJ13">
        <v>5.0141705982049449E-3</v>
      </c>
      <c r="AK13">
        <v>8.1726938114811722E-3</v>
      </c>
      <c r="AL13">
        <v>5.4180117676537378E-3</v>
      </c>
      <c r="AM13">
        <v>3.1845516087050052E-2</v>
      </c>
      <c r="AN13">
        <v>0.1821733010022335</v>
      </c>
      <c r="AO13">
        <v>1.209260463960557E-2</v>
      </c>
      <c r="AP13">
        <v>4.249191861756956E-3</v>
      </c>
      <c r="AQ13">
        <v>2.0613229411980778E-3</v>
      </c>
      <c r="AS13">
        <v>0.05</v>
      </c>
      <c r="AU13">
        <v>0.1141378254273633</v>
      </c>
    </row>
    <row r="14" spans="1:47" x14ac:dyDescent="0.2">
      <c r="A14" s="2" t="s">
        <v>26</v>
      </c>
      <c r="B14" s="2">
        <v>1.5314951121639949E-5</v>
      </c>
      <c r="C14" s="2">
        <v>0</v>
      </c>
      <c r="D14" s="2">
        <v>0</v>
      </c>
      <c r="E14" s="2">
        <v>0</v>
      </c>
      <c r="F14" s="2">
        <v>7.3904507099117894E-5</v>
      </c>
      <c r="G14" s="2">
        <v>0</v>
      </c>
      <c r="H14" s="2">
        <v>2.8770457120840289E-5</v>
      </c>
      <c r="I14" s="2">
        <v>0</v>
      </c>
      <c r="J14" s="2">
        <v>1.6435570501288009E-4</v>
      </c>
      <c r="K14" s="2">
        <v>1.061442357135983E-4</v>
      </c>
      <c r="L14" s="2">
        <v>8.837957605770306E-5</v>
      </c>
      <c r="M14" s="2">
        <v>8.3950112807009238E-4</v>
      </c>
      <c r="N14" s="2">
        <v>2.5538496330633931E-4</v>
      </c>
      <c r="O14" s="2">
        <v>2.5158334775205999E-5</v>
      </c>
      <c r="P14" s="2">
        <v>2.1631009840541161E-4</v>
      </c>
      <c r="Q14" s="2">
        <v>1.8737835100838529E-4</v>
      </c>
      <c r="S14">
        <v>6.9999999999999999E-4</v>
      </c>
      <c r="U14" s="2">
        <v>8.8999999999999996E-2</v>
      </c>
      <c r="AA14" s="2" t="s">
        <v>26</v>
      </c>
      <c r="AB14">
        <v>9.4833141487101242E-5</v>
      </c>
      <c r="AC14">
        <v>6.2185975682697885E-5</v>
      </c>
      <c r="AD14">
        <v>0</v>
      </c>
      <c r="AE14">
        <v>7.0718141640999533E-4</v>
      </c>
      <c r="AF14">
        <v>1.089998971099157E-3</v>
      </c>
      <c r="AG14">
        <v>6.3211530934994019E-6</v>
      </c>
      <c r="AH14">
        <v>3.2197913916220781E-4</v>
      </c>
      <c r="AI14">
        <v>2.9987593191353989E-4</v>
      </c>
      <c r="AJ14">
        <v>1.1070676742173421E-3</v>
      </c>
      <c r="AK14">
        <v>2.8091930786870571E-3</v>
      </c>
      <c r="AL14">
        <v>1.8061526513494671E-3</v>
      </c>
      <c r="AM14">
        <v>5.7899591940227528E-2</v>
      </c>
      <c r="AN14">
        <v>0.38402637731199052</v>
      </c>
      <c r="AO14">
        <v>4.0693400030179846E-3</v>
      </c>
      <c r="AP14">
        <v>8.6305826997046557E-4</v>
      </c>
      <c r="AQ14">
        <v>4.0584801694226231E-4</v>
      </c>
      <c r="AS14">
        <v>0.08</v>
      </c>
      <c r="AU14">
        <v>0.1141378254273633</v>
      </c>
    </row>
    <row r="15" spans="1:47" x14ac:dyDescent="0.2">
      <c r="A15" s="2" t="s">
        <v>27</v>
      </c>
      <c r="B15" s="2">
        <v>1.5263655536587259E-4</v>
      </c>
      <c r="C15" s="2">
        <v>4.0373986577231437E-5</v>
      </c>
      <c r="D15" s="2">
        <v>9.7879092074519629E-5</v>
      </c>
      <c r="E15" s="2">
        <v>1.8301369394891731E-4</v>
      </c>
      <c r="F15" s="2">
        <v>6.4635025316927294E-4</v>
      </c>
      <c r="G15" s="2">
        <v>0</v>
      </c>
      <c r="H15" s="2">
        <v>1.73049102000907E-4</v>
      </c>
      <c r="I15" s="2">
        <v>2.3852037183933939E-4</v>
      </c>
      <c r="J15" s="2">
        <v>8.2499167641205187E-4</v>
      </c>
      <c r="K15" s="2">
        <v>4.4906027087040069E-4</v>
      </c>
      <c r="L15" s="2">
        <v>4.5189594127170929E-4</v>
      </c>
      <c r="M15" s="2">
        <v>3.4073396367499871E-3</v>
      </c>
      <c r="N15" s="2">
        <v>7.03195761205267E-4</v>
      </c>
      <c r="O15" s="2">
        <v>2.9496897022909032E-4</v>
      </c>
      <c r="P15" s="2">
        <v>7.9365860581774247E-4</v>
      </c>
      <c r="Q15" s="2">
        <v>6.4163685533469967E-4</v>
      </c>
      <c r="S15">
        <v>3.0000000000000001E-3</v>
      </c>
      <c r="U15" s="2">
        <v>8.8999999999999996E-2</v>
      </c>
      <c r="AA15" s="2" t="s">
        <v>27</v>
      </c>
      <c r="AB15">
        <v>5.4010589000577723E-4</v>
      </c>
      <c r="AC15">
        <v>1.3831857734589619E-3</v>
      </c>
      <c r="AD15">
        <v>5.739234447559165E-4</v>
      </c>
      <c r="AE15">
        <v>5.2721679789990879E-3</v>
      </c>
      <c r="AF15">
        <v>5.3510480228297361E-3</v>
      </c>
      <c r="AG15">
        <v>6.400147065421367E-4</v>
      </c>
      <c r="AH15">
        <v>2.8788972073158811E-3</v>
      </c>
      <c r="AI15">
        <v>1.2696218712656541E-3</v>
      </c>
      <c r="AJ15">
        <v>6.8957899150164613E-3</v>
      </c>
      <c r="AK15">
        <v>1.5207028393862501E-2</v>
      </c>
      <c r="AL15">
        <v>5.9970827540162721E-3</v>
      </c>
      <c r="AM15">
        <v>0.1148807165814094</v>
      </c>
      <c r="AN15">
        <v>9.2061955527549477E-2</v>
      </c>
      <c r="AO15">
        <v>7.9854813118830983E-3</v>
      </c>
      <c r="AP15">
        <v>4.9172457067857018E-3</v>
      </c>
      <c r="AQ15">
        <v>1.6019417695009011E-3</v>
      </c>
      <c r="AS15">
        <v>0.04</v>
      </c>
      <c r="AU15">
        <v>0.1141378254273633</v>
      </c>
    </row>
    <row r="16" spans="1:47" x14ac:dyDescent="0.2">
      <c r="A16" s="2" t="s">
        <v>28</v>
      </c>
      <c r="B16" s="2">
        <v>6.0218588231424472E-5</v>
      </c>
      <c r="C16" s="2">
        <v>0</v>
      </c>
      <c r="D16" s="2">
        <v>0</v>
      </c>
      <c r="E16" s="2">
        <v>4.3455809901710953E-5</v>
      </c>
      <c r="F16" s="2">
        <v>3.1242147714491701E-4</v>
      </c>
      <c r="G16" s="2">
        <v>0</v>
      </c>
      <c r="H16" s="2">
        <v>6.8677499931799849E-5</v>
      </c>
      <c r="I16" s="2">
        <v>7.742201495163618E-5</v>
      </c>
      <c r="J16" s="2">
        <v>3.0439119666527932E-4</v>
      </c>
      <c r="K16" s="2">
        <v>2.602551870578785E-4</v>
      </c>
      <c r="L16" s="2">
        <v>3.4499684340815649E-4</v>
      </c>
      <c r="M16" s="2">
        <v>1.084942499726101E-3</v>
      </c>
      <c r="N16" s="2">
        <v>2.7767472253240982E-4</v>
      </c>
      <c r="O16" s="2">
        <v>5.2923992172681329E-5</v>
      </c>
      <c r="P16" s="2">
        <v>3.0859122575332222E-4</v>
      </c>
      <c r="Q16" s="2">
        <v>3.1323080752863772E-4</v>
      </c>
      <c r="S16">
        <v>1E-3</v>
      </c>
      <c r="U16" s="2">
        <v>8.8999999999999996E-2</v>
      </c>
      <c r="AA16" s="2" t="s">
        <v>28</v>
      </c>
      <c r="AB16">
        <v>9.652402747753209E-5</v>
      </c>
      <c r="AC16">
        <v>2.6659601396594279E-4</v>
      </c>
      <c r="AD16">
        <v>8.3721238358550705E-5</v>
      </c>
      <c r="AE16">
        <v>1.2115518581372309E-3</v>
      </c>
      <c r="AF16">
        <v>1.883548175012059E-3</v>
      </c>
      <c r="AG16">
        <v>5.9480105027406138E-5</v>
      </c>
      <c r="AH16">
        <v>7.4193364043829263E-4</v>
      </c>
      <c r="AI16">
        <v>3.9505350291328402E-4</v>
      </c>
      <c r="AJ16">
        <v>1.590064835455558E-3</v>
      </c>
      <c r="AK16">
        <v>3.64974015529885E-3</v>
      </c>
      <c r="AL16">
        <v>2.030050610549507E-3</v>
      </c>
      <c r="AM16">
        <v>5.2227511494053497E-2</v>
      </c>
      <c r="AN16">
        <v>0.1365874847309804</v>
      </c>
      <c r="AO16">
        <v>3.777033798770253E-3</v>
      </c>
      <c r="AP16">
        <v>1.0891432939129999E-3</v>
      </c>
      <c r="AQ16">
        <v>4.6204214379480692E-4</v>
      </c>
      <c r="AS16">
        <v>0.04</v>
      </c>
      <c r="AU16">
        <v>0.1141378254273633</v>
      </c>
    </row>
    <row r="17" spans="1:47" x14ac:dyDescent="0.2">
      <c r="A17" s="2" t="s">
        <v>29</v>
      </c>
      <c r="B17" s="2">
        <v>3.279895231398332E-3</v>
      </c>
      <c r="C17" s="2">
        <v>4.0573625723888901E-4</v>
      </c>
      <c r="D17" s="2">
        <v>1.401570562372182E-3</v>
      </c>
      <c r="E17" s="2">
        <v>9.5318047533402422E-3</v>
      </c>
      <c r="F17" s="2">
        <v>2.940490985473234E-2</v>
      </c>
      <c r="G17" s="2">
        <v>1.335083621162996E-3</v>
      </c>
      <c r="H17" s="2">
        <v>1.9285737808389671E-3</v>
      </c>
      <c r="I17" s="2">
        <v>1.67020096933558E-2</v>
      </c>
      <c r="J17" s="2">
        <v>1.0276741471059539E-2</v>
      </c>
      <c r="K17">
        <v>8.9248862088711994E-2</v>
      </c>
      <c r="L17" s="2">
        <v>7.9539339530188394E-2</v>
      </c>
      <c r="M17" s="2">
        <v>0.89436922019316978</v>
      </c>
      <c r="N17" s="2">
        <v>0.18000714026393519</v>
      </c>
      <c r="O17" s="2">
        <v>2.5688124106226881E-2</v>
      </c>
      <c r="P17" s="2">
        <v>2.3044737027850641E-2</v>
      </c>
      <c r="Q17" s="2">
        <v>6.6414916457840333E-3</v>
      </c>
      <c r="S17">
        <v>0.12</v>
      </c>
      <c r="U17" s="2">
        <v>8.8999999999999996E-2</v>
      </c>
      <c r="AA17" s="2" t="s">
        <v>29</v>
      </c>
      <c r="AB17">
        <v>2.2314490613337431E-3</v>
      </c>
      <c r="AC17">
        <v>1.267150500072686E-3</v>
      </c>
      <c r="AD17">
        <v>1.1225105709149761E-3</v>
      </c>
      <c r="AE17">
        <v>1.6453104805187291E-2</v>
      </c>
      <c r="AF17">
        <v>2.1739919358227361E-2</v>
      </c>
      <c r="AG17">
        <v>9.7390296733697469E-3</v>
      </c>
      <c r="AH17">
        <v>3.3978361062511979E-3</v>
      </c>
      <c r="AI17">
        <v>8.5699636144443148E-3</v>
      </c>
      <c r="AJ17">
        <v>1.9710860499787611E-2</v>
      </c>
      <c r="AK17">
        <v>0.29723332728863322</v>
      </c>
      <c r="AL17">
        <v>6.4056164916610758E-2</v>
      </c>
      <c r="AM17">
        <v>0.41302478593620312</v>
      </c>
      <c r="AN17">
        <v>0.11095957377109</v>
      </c>
      <c r="AO17">
        <v>4.2860131574821603E-2</v>
      </c>
      <c r="AP17">
        <v>2.9899915254106749E-2</v>
      </c>
      <c r="AQ17">
        <v>6.5781707690724996E-3</v>
      </c>
      <c r="AS17">
        <v>0.1</v>
      </c>
      <c r="AU17">
        <v>0.1141378254273633</v>
      </c>
    </row>
    <row r="18" spans="1:47" x14ac:dyDescent="0.2">
      <c r="A18" s="2" t="s">
        <v>30</v>
      </c>
      <c r="B18" s="2">
        <v>1.0747289229452639E-2</v>
      </c>
      <c r="C18" s="2">
        <v>9.7370920613444535E-4</v>
      </c>
      <c r="D18" s="2">
        <v>3.9326753133059108E-3</v>
      </c>
      <c r="E18" s="2">
        <v>3.9544441034609322E-3</v>
      </c>
      <c r="F18" s="2">
        <v>9.4395273078120064E-3</v>
      </c>
      <c r="G18" s="2">
        <v>3.1118311172965329E-4</v>
      </c>
      <c r="H18" s="2">
        <v>2.2958240251451608E-3</v>
      </c>
      <c r="I18" s="2">
        <v>3.7149148018385219E-3</v>
      </c>
      <c r="J18" s="2">
        <v>1.7015361914963441E-2</v>
      </c>
      <c r="K18" s="2">
        <v>9.1586149502806136E-3</v>
      </c>
      <c r="L18" s="2">
        <v>9.1424970076050376E-3</v>
      </c>
      <c r="M18" s="2">
        <v>0.73010087847095817</v>
      </c>
      <c r="N18" s="2">
        <v>0.45091490509638049</v>
      </c>
      <c r="O18" s="2">
        <v>0.1220222916307372</v>
      </c>
      <c r="P18" s="2">
        <v>6.9316351493535891E-2</v>
      </c>
      <c r="Q18" s="2">
        <v>1.465852009923522E-2</v>
      </c>
      <c r="S18">
        <v>0.15</v>
      </c>
      <c r="U18" s="2">
        <v>8.8999999999999996E-2</v>
      </c>
      <c r="AA18" s="2" t="s">
        <v>30</v>
      </c>
      <c r="AB18">
        <v>1.5441151500757201E-3</v>
      </c>
      <c r="AC18">
        <v>1.7930466729595531E-3</v>
      </c>
      <c r="AD18">
        <v>1.386827815521334E-3</v>
      </c>
      <c r="AE18">
        <v>1.533227815478405E-2</v>
      </c>
      <c r="AF18">
        <v>1.8006397347839469E-2</v>
      </c>
      <c r="AG18">
        <v>3.2159065475408219E-3</v>
      </c>
      <c r="AH18">
        <v>4.4148976158772694E-3</v>
      </c>
      <c r="AI18">
        <v>5.2465259205313206E-3</v>
      </c>
      <c r="AJ18">
        <v>2.4181506136535112E-2</v>
      </c>
      <c r="AK18">
        <v>4.4373896439960508E-2</v>
      </c>
      <c r="AL18">
        <v>2.4131252537278079E-2</v>
      </c>
      <c r="AM18">
        <v>0.29813774435593221</v>
      </c>
      <c r="AN18">
        <v>0.5436456396460051</v>
      </c>
      <c r="AO18">
        <v>9.3229560482938151E-2</v>
      </c>
      <c r="AP18">
        <v>2.3220951491713559E-2</v>
      </c>
      <c r="AQ18">
        <v>1.3116274382889551E-2</v>
      </c>
      <c r="AS18">
        <v>0.12</v>
      </c>
      <c r="AU18">
        <v>0.1141378254273633</v>
      </c>
    </row>
    <row r="19" spans="1:47" x14ac:dyDescent="0.2">
      <c r="A19" s="2" t="s">
        <v>31</v>
      </c>
      <c r="B19" s="2">
        <v>7.5127695066491435E-4</v>
      </c>
      <c r="C19" s="2">
        <v>9.6381338497220499E-5</v>
      </c>
      <c r="D19" s="2">
        <v>1.8114415777862071E-4</v>
      </c>
      <c r="E19" s="2">
        <v>9.9784823717543334E-4</v>
      </c>
      <c r="F19" s="2">
        <v>3.9376447620689068E-3</v>
      </c>
      <c r="G19" s="2">
        <v>1.5054890363894249E-5</v>
      </c>
      <c r="H19" s="2">
        <v>9.6078578422703826E-4</v>
      </c>
      <c r="I19" s="2">
        <v>1.0766390435091441E-3</v>
      </c>
      <c r="J19" s="2">
        <v>3.1105926107641482E-3</v>
      </c>
      <c r="K19" s="2">
        <v>4.2468847056575396E-3</v>
      </c>
      <c r="L19" s="2">
        <v>2.6920332452400439E-3</v>
      </c>
      <c r="M19" s="2">
        <v>6.3312987472662285E-2</v>
      </c>
      <c r="N19" s="2">
        <v>2.0679915398573428E-3</v>
      </c>
      <c r="O19" s="2">
        <v>9.93483698384968E-4</v>
      </c>
      <c r="P19" s="2">
        <v>2.9703148921270562E-3</v>
      </c>
      <c r="Q19" s="2">
        <v>2.39245557430182E-3</v>
      </c>
      <c r="S19">
        <v>0.01</v>
      </c>
      <c r="U19" s="2">
        <v>8.8999999999999996E-2</v>
      </c>
      <c r="AA19" s="2" t="s">
        <v>31</v>
      </c>
      <c r="AB19">
        <v>8.1432335402396015E-4</v>
      </c>
      <c r="AC19">
        <v>4.9338773744074331E-4</v>
      </c>
      <c r="AD19">
        <v>5.3462951294609197E-4</v>
      </c>
      <c r="AE19">
        <v>4.0913981012293803E-3</v>
      </c>
      <c r="AF19">
        <v>7.9114663017466405E-3</v>
      </c>
      <c r="AG19">
        <v>5.8076588980987337E-4</v>
      </c>
      <c r="AH19">
        <v>1.644537947118285E-3</v>
      </c>
      <c r="AI19">
        <v>2.1520383982416621E-3</v>
      </c>
      <c r="AJ19">
        <v>8.6309747072233507E-3</v>
      </c>
      <c r="AK19">
        <v>4.0387178415515097E-2</v>
      </c>
      <c r="AL19">
        <v>1.813601432824179E-2</v>
      </c>
      <c r="AM19">
        <v>0.15496387632203751</v>
      </c>
      <c r="AN19">
        <v>1.5526739532808099E-2</v>
      </c>
      <c r="AO19">
        <v>1.377753700078751E-2</v>
      </c>
      <c r="AP19">
        <v>1.393960650949908E-2</v>
      </c>
      <c r="AQ19">
        <v>2.5301652259797931E-3</v>
      </c>
      <c r="AS19">
        <v>0.03</v>
      </c>
      <c r="AU19">
        <v>0.1141378254273633</v>
      </c>
    </row>
    <row r="20" spans="1:47" x14ac:dyDescent="0.2">
      <c r="A20" s="2" t="s">
        <v>32</v>
      </c>
      <c r="B20" s="2">
        <v>5.5523666494845803E-4</v>
      </c>
      <c r="C20" s="2">
        <v>3.5727517489985852E-5</v>
      </c>
      <c r="D20" s="2">
        <v>1.8644905337737719E-4</v>
      </c>
      <c r="E20" s="2">
        <v>1.7939191606180919E-4</v>
      </c>
      <c r="F20" s="2">
        <v>6.3290268462808065E-4</v>
      </c>
      <c r="G20" s="2">
        <v>0</v>
      </c>
      <c r="H20" s="2">
        <v>2.109008382109747E-4</v>
      </c>
      <c r="I20" s="2">
        <v>1.6839705233266249E-4</v>
      </c>
      <c r="J20" s="2">
        <v>1.074935816275656E-3</v>
      </c>
      <c r="K20" s="2">
        <v>5.4436339271926105E-4</v>
      </c>
      <c r="L20" s="2">
        <v>5.1803466347718021E-4</v>
      </c>
      <c r="M20" s="2">
        <v>3.1757214482751192E-2</v>
      </c>
      <c r="N20" s="2">
        <v>1.9709024530443682E-3</v>
      </c>
      <c r="O20" s="2">
        <v>9.0247402993923014E-4</v>
      </c>
      <c r="P20" s="2">
        <v>2.152000523805491E-3</v>
      </c>
      <c r="Q20" s="2">
        <v>5.8621215243048004E-4</v>
      </c>
      <c r="S20">
        <v>5.0000000000000001E-3</v>
      </c>
      <c r="U20" s="2">
        <v>8.8999999999999996E-2</v>
      </c>
      <c r="AA20" s="2" t="s">
        <v>32</v>
      </c>
      <c r="AB20">
        <v>6.3771798401594674E-4</v>
      </c>
      <c r="AC20">
        <v>3.7784402598021002E-4</v>
      </c>
      <c r="AD20">
        <v>2.2970262533409839E-4</v>
      </c>
      <c r="AE20">
        <v>2.2152583945921401E-3</v>
      </c>
      <c r="AF20">
        <v>3.5774033132367688E-3</v>
      </c>
      <c r="AG20">
        <v>2.4947362617201772E-4</v>
      </c>
      <c r="AH20">
        <v>1.0380018582716039E-3</v>
      </c>
      <c r="AI20">
        <v>1.03697717417948E-3</v>
      </c>
      <c r="AJ20">
        <v>5.6395326371565637E-3</v>
      </c>
      <c r="AK20">
        <v>9.3486311392308036E-3</v>
      </c>
      <c r="AL20">
        <v>1.0050774920585931E-2</v>
      </c>
      <c r="AM20">
        <v>6.775733281187192E-2</v>
      </c>
      <c r="AN20">
        <v>1.25751499753009E-2</v>
      </c>
      <c r="AO20">
        <v>9.24493489384739E-3</v>
      </c>
      <c r="AP20">
        <v>5.2273158519186864E-3</v>
      </c>
      <c r="AQ20">
        <v>1.9000073252072661E-3</v>
      </c>
      <c r="AS20">
        <v>1.4999999999999999E-2</v>
      </c>
      <c r="AU20">
        <v>0.1141378254273633</v>
      </c>
    </row>
    <row r="21" spans="1:47" x14ac:dyDescent="0.2">
      <c r="A21" s="2" t="s">
        <v>33</v>
      </c>
      <c r="B21" s="2">
        <v>1.379440982349533E-4</v>
      </c>
      <c r="C21" s="2">
        <v>9.2990645762276307E-6</v>
      </c>
      <c r="D21" s="2">
        <v>3.7846998039384443E-5</v>
      </c>
      <c r="E21" s="2">
        <v>8.0357807182322434E-4</v>
      </c>
      <c r="F21" s="2">
        <v>3.1614459516812062E-3</v>
      </c>
      <c r="G21" s="2">
        <v>9.0786231631474981E-6</v>
      </c>
      <c r="H21" s="2">
        <v>2.5861840662514242E-4</v>
      </c>
      <c r="I21" s="2">
        <v>7.2606948576797064E-4</v>
      </c>
      <c r="J21" s="2">
        <v>8.5560591282140652E-4</v>
      </c>
      <c r="K21" s="2">
        <v>1.5844970673097109E-2</v>
      </c>
      <c r="L21" s="2">
        <v>7.840258968762363E-3</v>
      </c>
      <c r="M21" s="2">
        <v>4.5980100875328292E-2</v>
      </c>
      <c r="N21" s="2">
        <v>9.9832319524443018E-4</v>
      </c>
      <c r="O21" s="2">
        <v>2.7196276334405268E-4</v>
      </c>
      <c r="P21" s="2">
        <v>9.0520496170414942E-4</v>
      </c>
      <c r="Q21" s="2">
        <v>4.1839227167093088E-4</v>
      </c>
      <c r="S21">
        <v>8.9999999999999993E-3</v>
      </c>
      <c r="U21" s="2">
        <v>8.8999999999999996E-2</v>
      </c>
      <c r="AA21" s="2" t="s">
        <v>33</v>
      </c>
      <c r="AB21">
        <v>2.3489399036940779E-3</v>
      </c>
      <c r="AC21">
        <v>4.072690095139681E-4</v>
      </c>
      <c r="AD21">
        <v>6.6344781225144824E-4</v>
      </c>
      <c r="AE21">
        <v>5.6593556179530121E-3</v>
      </c>
      <c r="AF21">
        <v>1.0825078457509119E-2</v>
      </c>
      <c r="AG21">
        <v>9.0221355056111494E-4</v>
      </c>
      <c r="AH21">
        <v>1.0877869279258231E-3</v>
      </c>
      <c r="AI21">
        <v>4.051408978676424E-3</v>
      </c>
      <c r="AJ21">
        <v>1.6410122072421301E-2</v>
      </c>
      <c r="AK21">
        <v>0.1080430013080711</v>
      </c>
      <c r="AL21">
        <v>6.2382985635231612E-2</v>
      </c>
      <c r="AM21">
        <v>0.22380255311493369</v>
      </c>
      <c r="AN21">
        <v>1.8516125293894129E-2</v>
      </c>
      <c r="AO21">
        <v>2.0911080019555089E-2</v>
      </c>
      <c r="AP21">
        <v>3.4054345648539742E-2</v>
      </c>
      <c r="AQ21">
        <v>4.7816381138370547E-3</v>
      </c>
      <c r="AS21">
        <v>0.05</v>
      </c>
      <c r="AU21">
        <v>0.1141378254273633</v>
      </c>
    </row>
    <row r="22" spans="1:47" x14ac:dyDescent="0.2">
      <c r="A22" s="2" t="s">
        <v>34</v>
      </c>
      <c r="B22" s="2">
        <v>1.529861921361917E-4</v>
      </c>
      <c r="C22" s="2">
        <v>2.984937532368302E-6</v>
      </c>
      <c r="D22" s="2">
        <v>4.1907809018831708E-5</v>
      </c>
      <c r="E22" s="2">
        <v>2.1377557973207081E-4</v>
      </c>
      <c r="F22" s="2">
        <v>9.4696869180317775E-4</v>
      </c>
      <c r="G22" s="2">
        <v>0</v>
      </c>
      <c r="H22" s="2">
        <v>1.4847875641658289E-4</v>
      </c>
      <c r="I22" s="2">
        <v>2.0709716855404409E-4</v>
      </c>
      <c r="J22" s="2">
        <v>4.9176274478719966E-4</v>
      </c>
      <c r="K22" s="2">
        <v>8.2641104044739819E-3</v>
      </c>
      <c r="L22" s="2">
        <v>3.729635234238277E-3</v>
      </c>
      <c r="M22" s="2">
        <v>4.2929547051704223E-2</v>
      </c>
      <c r="N22" s="2">
        <v>1.1716344691704221E-3</v>
      </c>
      <c r="O22" s="2">
        <v>3.9295006485834183E-4</v>
      </c>
      <c r="P22" s="2">
        <v>1.1310344751377589E-3</v>
      </c>
      <c r="Q22" s="2">
        <v>2.446693977007896E-4</v>
      </c>
      <c r="S22">
        <v>7.0000000000000001E-3</v>
      </c>
      <c r="U22" s="2">
        <v>8.8999999999999996E-2</v>
      </c>
      <c r="AA22" s="2" t="s">
        <v>34</v>
      </c>
      <c r="AB22">
        <v>5.6086531294615382E-4</v>
      </c>
      <c r="AC22">
        <v>1.7345260938851051E-4</v>
      </c>
      <c r="AD22">
        <v>1.799192446306085E-4</v>
      </c>
      <c r="AE22">
        <v>1.913718124836963E-3</v>
      </c>
      <c r="AF22">
        <v>3.4150492138719929E-3</v>
      </c>
      <c r="AG22">
        <v>2.126945757379771E-4</v>
      </c>
      <c r="AH22">
        <v>5.3231426413040015E-4</v>
      </c>
      <c r="AI22">
        <v>9.707668224031268E-4</v>
      </c>
      <c r="AJ22">
        <v>4.5640853668178069E-3</v>
      </c>
      <c r="AK22">
        <v>2.4193716500333869E-2</v>
      </c>
      <c r="AL22">
        <v>1.7450966941382859E-2</v>
      </c>
      <c r="AM22">
        <v>0.1012945004929717</v>
      </c>
      <c r="AN22">
        <v>8.0910288026181439E-3</v>
      </c>
      <c r="AO22">
        <v>7.5630617963424671E-3</v>
      </c>
      <c r="AP22">
        <v>9.3732179190768317E-3</v>
      </c>
      <c r="AQ22">
        <v>1.772104099191934E-3</v>
      </c>
      <c r="AS22">
        <v>0.02</v>
      </c>
      <c r="AU22">
        <v>0.1141378254273633</v>
      </c>
    </row>
    <row r="23" spans="1:47" x14ac:dyDescent="0.2">
      <c r="A23" s="2" t="s">
        <v>35</v>
      </c>
      <c r="B23" s="2">
        <v>2.440080413718096E-6</v>
      </c>
      <c r="C23" s="2">
        <v>0</v>
      </c>
      <c r="D23" s="2">
        <v>0</v>
      </c>
      <c r="E23" s="2">
        <v>7.9430684431556234E-5</v>
      </c>
      <c r="F23" s="2">
        <v>5.8942456848556641E-4</v>
      </c>
      <c r="G23" s="2">
        <v>0</v>
      </c>
      <c r="H23" s="2">
        <v>2.7597030520138131E-5</v>
      </c>
      <c r="I23" s="2">
        <v>1.848276848013581E-4</v>
      </c>
      <c r="J23" s="2">
        <v>1.5918296753043951E-4</v>
      </c>
      <c r="K23" s="2">
        <v>4.1842291929507806E-3</v>
      </c>
      <c r="L23" s="2">
        <v>5.7200279250303101E-3</v>
      </c>
      <c r="M23" s="2">
        <v>2.7399512773937989E-3</v>
      </c>
      <c r="N23" s="2">
        <v>1.4331845973627851E-4</v>
      </c>
      <c r="O23" s="2">
        <v>3.8799600508762927E-5</v>
      </c>
      <c r="P23" s="2">
        <v>1.076709439914193E-4</v>
      </c>
      <c r="Q23" s="2">
        <v>1.5330168656467001E-5</v>
      </c>
      <c r="S23">
        <v>2E-3</v>
      </c>
      <c r="U23" s="2">
        <v>8.8999999999999996E-2</v>
      </c>
      <c r="AA23" s="2" t="s">
        <v>35</v>
      </c>
      <c r="AB23">
        <v>1.479363450472792E-4</v>
      </c>
      <c r="AC23">
        <v>4.9839307288048968E-6</v>
      </c>
      <c r="AD23">
        <v>4.1635164878740317E-5</v>
      </c>
      <c r="AE23">
        <v>6.6230058029257094E-4</v>
      </c>
      <c r="AF23">
        <v>2.1765525760790148E-3</v>
      </c>
      <c r="AG23">
        <v>8.8179391236975797E-5</v>
      </c>
      <c r="AH23">
        <v>9.608903809146986E-5</v>
      </c>
      <c r="AI23">
        <v>4.7418041178206839E-4</v>
      </c>
      <c r="AJ23">
        <v>1.711387940715674E-3</v>
      </c>
      <c r="AK23">
        <v>8.0551424095753315E-3</v>
      </c>
      <c r="AL23">
        <v>4.369854609305392E-3</v>
      </c>
      <c r="AM23">
        <v>9.549948442380855E-3</v>
      </c>
      <c r="AN23">
        <v>1.320113660304507E-3</v>
      </c>
      <c r="AO23">
        <v>1.1568384622038189E-3</v>
      </c>
      <c r="AP23">
        <v>1.262149988126577E-3</v>
      </c>
      <c r="AQ23">
        <v>3.8835384008470289E-4</v>
      </c>
      <c r="AS23">
        <v>3.0000000000000001E-3</v>
      </c>
      <c r="AU23">
        <v>0.1141378254273633</v>
      </c>
    </row>
    <row r="24" spans="1:47" x14ac:dyDescent="0.2">
      <c r="A24" s="2" t="s">
        <v>36</v>
      </c>
      <c r="B24" s="2">
        <v>1.6748311601896E-3</v>
      </c>
      <c r="C24" s="2">
        <v>9.0238952605745017E-5</v>
      </c>
      <c r="D24" s="2">
        <v>4.3974036030695218E-4</v>
      </c>
      <c r="E24" s="2">
        <v>6.1649656435256914E-4</v>
      </c>
      <c r="F24" s="2">
        <v>1.851524224870589E-3</v>
      </c>
      <c r="G24" s="2">
        <v>4.3579348715927537E-5</v>
      </c>
      <c r="H24" s="2">
        <v>3.7672332128264771E-4</v>
      </c>
      <c r="I24" s="2">
        <v>6.7314593044754713E-4</v>
      </c>
      <c r="J24" s="2">
        <v>2.7440250888651199E-3</v>
      </c>
      <c r="K24" s="2">
        <v>1.07340279441727E-2</v>
      </c>
      <c r="L24" s="2">
        <v>5.3185224270766874E-3</v>
      </c>
      <c r="M24" s="2">
        <v>0.36614572397672213</v>
      </c>
      <c r="N24" s="2">
        <v>8.2075079574007986E-3</v>
      </c>
      <c r="O24" s="2">
        <v>2.690568625603202E-3</v>
      </c>
      <c r="P24" s="2">
        <v>9.4743788524644535E-3</v>
      </c>
      <c r="Q24" s="2">
        <v>1.437868946472511E-3</v>
      </c>
      <c r="S24">
        <v>0.04</v>
      </c>
      <c r="U24" s="2">
        <v>8.8999999999999996E-2</v>
      </c>
      <c r="AA24" s="2" t="s">
        <v>36</v>
      </c>
      <c r="AB24">
        <v>1.1279326361649271E-3</v>
      </c>
      <c r="AC24">
        <v>5.0883117031675664E-4</v>
      </c>
      <c r="AD24">
        <v>6.9462081650729164E-4</v>
      </c>
      <c r="AE24">
        <v>4.5555837146686821E-3</v>
      </c>
      <c r="AF24">
        <v>1.0891668737539561E-2</v>
      </c>
      <c r="AG24">
        <v>7.2760175428768041E-4</v>
      </c>
      <c r="AH24">
        <v>1.676258776244575E-3</v>
      </c>
      <c r="AI24">
        <v>2.3325724971549268E-3</v>
      </c>
      <c r="AJ24">
        <v>1.2027018268516831E-2</v>
      </c>
      <c r="AK24">
        <v>4.7091246186629437E-2</v>
      </c>
      <c r="AL24">
        <v>3.1658983377955127E-2</v>
      </c>
      <c r="AM24">
        <v>0.3316186674404315</v>
      </c>
      <c r="AN24">
        <v>3.7846950109598952E-2</v>
      </c>
      <c r="AO24">
        <v>3.0008854120548972E-2</v>
      </c>
      <c r="AP24">
        <v>2.0985993814217448E-2</v>
      </c>
      <c r="AQ24">
        <v>4.7021203680893634E-3</v>
      </c>
      <c r="AS24">
        <v>0.06</v>
      </c>
      <c r="AU24">
        <v>0.1141378254273633</v>
      </c>
    </row>
    <row r="25" spans="1:47" x14ac:dyDescent="0.2">
      <c r="A25" s="2" t="s">
        <v>37</v>
      </c>
      <c r="B25" s="2">
        <v>5.5437450397357495E-4</v>
      </c>
      <c r="C25" s="2">
        <v>2.1595182198107071E-5</v>
      </c>
      <c r="D25" s="2">
        <v>1.107900427643282E-4</v>
      </c>
      <c r="E25" s="2">
        <v>1.933051138932274E-4</v>
      </c>
      <c r="F25" s="2">
        <v>5.9993198095893718E-4</v>
      </c>
      <c r="G25" s="2">
        <v>0</v>
      </c>
      <c r="H25" s="2">
        <v>1.3958947272456679E-4</v>
      </c>
      <c r="I25" s="2">
        <v>1.4703351556621109E-4</v>
      </c>
      <c r="J25" s="2">
        <v>9.0179828054076975E-4</v>
      </c>
      <c r="K25" s="2">
        <v>8.5371447913978318E-4</v>
      </c>
      <c r="L25" s="2">
        <v>8.2323575177405649E-4</v>
      </c>
      <c r="M25" s="2">
        <v>7.3859089391509578E-2</v>
      </c>
      <c r="N25" s="2">
        <v>2.9995919788587131E-3</v>
      </c>
      <c r="O25" s="2">
        <v>8.0442857600836009E-4</v>
      </c>
      <c r="P25" s="2">
        <v>2.873950193418873E-3</v>
      </c>
      <c r="Q25" s="2">
        <v>3.6651806209763761E-4</v>
      </c>
      <c r="S25">
        <v>0.01</v>
      </c>
      <c r="U25" s="2">
        <v>8.8999999999999996E-2</v>
      </c>
      <c r="AA25" s="2" t="s">
        <v>37</v>
      </c>
      <c r="AB25">
        <v>9.872054115690615E-4</v>
      </c>
      <c r="AC25">
        <v>3.3579526078886181E-4</v>
      </c>
      <c r="AD25">
        <v>3.9887967677161627E-4</v>
      </c>
      <c r="AE25">
        <v>2.8002971914412012E-3</v>
      </c>
      <c r="AF25">
        <v>6.1669331722861761E-3</v>
      </c>
      <c r="AG25">
        <v>4.7770852552267998E-4</v>
      </c>
      <c r="AH25">
        <v>9.5384136337999664E-4</v>
      </c>
      <c r="AI25">
        <v>1.566419374528107E-3</v>
      </c>
      <c r="AJ25">
        <v>7.9061493009258028E-3</v>
      </c>
      <c r="AK25">
        <v>1.7008817824375539E-2</v>
      </c>
      <c r="AL25">
        <v>1.768387536139987E-2</v>
      </c>
      <c r="AM25">
        <v>0.170291138807321</v>
      </c>
      <c r="AN25">
        <v>2.3855466018585059E-2</v>
      </c>
      <c r="AO25">
        <v>2.4509103597296709E-2</v>
      </c>
      <c r="AP25">
        <v>1.8004395237967621E-2</v>
      </c>
      <c r="AQ25">
        <v>3.773154002802601E-3</v>
      </c>
      <c r="AS25">
        <v>0.04</v>
      </c>
      <c r="AU25">
        <v>0.1141378254273633</v>
      </c>
    </row>
    <row r="26" spans="1:47" x14ac:dyDescent="0.2">
      <c r="A26" s="2" t="s">
        <v>38</v>
      </c>
      <c r="B26" s="2">
        <v>1.3339529556386759E-4</v>
      </c>
      <c r="C26" s="2">
        <v>2.428120355943687E-6</v>
      </c>
      <c r="D26" s="2">
        <v>2.362279042763757E-5</v>
      </c>
      <c r="E26" s="2">
        <v>2.1537159021009899E-3</v>
      </c>
      <c r="F26" s="2">
        <v>1.6004323629963738E-2</v>
      </c>
      <c r="G26" s="2">
        <v>1.81381084775985E-4</v>
      </c>
      <c r="H26" s="2">
        <v>3.7453283907720942E-4</v>
      </c>
      <c r="I26" s="2">
        <v>1.4494717473380429E-2</v>
      </c>
      <c r="J26" s="2">
        <v>3.832085243788265E-3</v>
      </c>
      <c r="K26" s="2">
        <v>5.2509642461078788E-2</v>
      </c>
      <c r="L26" s="2">
        <v>0.1085894144790647</v>
      </c>
      <c r="M26" s="2">
        <v>2.6679614631049259E-2</v>
      </c>
      <c r="N26" s="2">
        <v>4.3212292921901482E-3</v>
      </c>
      <c r="O26" s="2">
        <v>5.8184113963641185E-4</v>
      </c>
      <c r="P26" s="2">
        <v>1.0368293232410021E-3</v>
      </c>
      <c r="Q26" s="2">
        <v>6.2741813933647316E-4</v>
      </c>
      <c r="S26">
        <v>0.02</v>
      </c>
      <c r="U26" s="2">
        <v>8.8999999999999996E-2</v>
      </c>
      <c r="AA26" s="2" t="s">
        <v>38</v>
      </c>
      <c r="AB26">
        <v>8.5439285446835666E-3</v>
      </c>
      <c r="AC26">
        <v>6.5604537948822032E-4</v>
      </c>
      <c r="AD26">
        <v>1.3786240886759799E-3</v>
      </c>
      <c r="AE26">
        <v>3.3615662489552403E-2</v>
      </c>
      <c r="AF26">
        <v>8.7108287681367483E-2</v>
      </c>
      <c r="AG26">
        <v>6.3413027016315194E-3</v>
      </c>
      <c r="AH26">
        <v>2.261092165290112E-3</v>
      </c>
      <c r="AI26">
        <v>3.0471512761187269E-2</v>
      </c>
      <c r="AJ26">
        <v>7.959029278234156E-2</v>
      </c>
      <c r="AK26">
        <v>0.35732363203194317</v>
      </c>
      <c r="AL26">
        <v>0.18489342977630099</v>
      </c>
      <c r="AM26">
        <v>0.2382854846643509</v>
      </c>
      <c r="AN26">
        <v>2.5971620452466451E-2</v>
      </c>
      <c r="AO26">
        <v>2.3130734468232099E-2</v>
      </c>
      <c r="AP26">
        <v>3.079701528003153E-2</v>
      </c>
      <c r="AQ26">
        <v>8.138926210166559E-3</v>
      </c>
      <c r="AS26">
        <v>0.1</v>
      </c>
      <c r="AU26">
        <v>0.1141378254273633</v>
      </c>
    </row>
    <row r="27" spans="1:47" x14ac:dyDescent="0.2">
      <c r="A27" s="2" t="s">
        <v>39</v>
      </c>
      <c r="B27" s="2">
        <v>2.5370247463391959E-4</v>
      </c>
      <c r="C27" s="2">
        <v>3.4574747931903339E-5</v>
      </c>
      <c r="D27" s="2">
        <v>8.1012318439108459E-5</v>
      </c>
      <c r="E27" s="2">
        <v>1.1985299564111821E-3</v>
      </c>
      <c r="F27" s="2">
        <v>4.5530878038212309E-3</v>
      </c>
      <c r="G27" s="2">
        <v>7.8479592692945292E-5</v>
      </c>
      <c r="H27" s="2">
        <v>4.692648865796903E-4</v>
      </c>
      <c r="I27" s="2">
        <v>1.515876340379863E-3</v>
      </c>
      <c r="J27" s="2">
        <v>1.553280035218541E-3</v>
      </c>
      <c r="K27" s="2">
        <v>7.2458900337896856E-2</v>
      </c>
      <c r="L27" s="2">
        <v>4.7147906387355207E-2</v>
      </c>
      <c r="M27" s="2">
        <v>0.12516567375568671</v>
      </c>
      <c r="N27" s="2">
        <v>3.0824152620340952E-3</v>
      </c>
      <c r="O27" s="2">
        <v>7.1149572163480359E-4</v>
      </c>
      <c r="P27" s="2">
        <v>2.2581481106423778E-3</v>
      </c>
      <c r="Q27" s="2">
        <v>9.8574781930407221E-4</v>
      </c>
      <c r="S27">
        <v>0.02</v>
      </c>
      <c r="U27" s="2">
        <v>8.8999999999999996E-2</v>
      </c>
      <c r="AA27" s="2" t="s">
        <v>39</v>
      </c>
      <c r="AB27">
        <v>2.1478467704202772E-3</v>
      </c>
      <c r="AC27">
        <v>4.0533474460206781E-4</v>
      </c>
      <c r="AD27">
        <v>7.2294152327081682E-4</v>
      </c>
      <c r="AE27">
        <v>7.8138787820183925E-3</v>
      </c>
      <c r="AF27">
        <v>1.6914657014516929E-2</v>
      </c>
      <c r="AG27">
        <v>1.229047595387518E-3</v>
      </c>
      <c r="AH27">
        <v>1.359503559980264E-3</v>
      </c>
      <c r="AI27">
        <v>5.9592896617651422E-3</v>
      </c>
      <c r="AJ27">
        <v>2.1319972930631891E-2</v>
      </c>
      <c r="AK27">
        <v>0.16231205151995601</v>
      </c>
      <c r="AL27">
        <v>6.2544108728367548E-2</v>
      </c>
      <c r="AM27">
        <v>0.2318650524932919</v>
      </c>
      <c r="AN27">
        <v>1.8455153234627229E-2</v>
      </c>
      <c r="AO27">
        <v>1.603869472631142E-2</v>
      </c>
      <c r="AP27">
        <v>2.0138945921594039E-2</v>
      </c>
      <c r="AQ27">
        <v>4.173814759751121E-3</v>
      </c>
      <c r="AS27">
        <v>0.06</v>
      </c>
      <c r="AU27">
        <v>0.1141378254273633</v>
      </c>
    </row>
    <row r="28" spans="1:47" x14ac:dyDescent="0.2">
      <c r="A28" s="2" t="s">
        <v>40</v>
      </c>
      <c r="B28" s="2">
        <v>1.184498058405688E-4</v>
      </c>
      <c r="C28" s="2">
        <v>2.5391046752325471E-6</v>
      </c>
      <c r="D28" s="2">
        <v>3.2703425873199243E-5</v>
      </c>
      <c r="E28" s="2">
        <v>2.4074264650173101E-2</v>
      </c>
      <c r="F28" s="2">
        <v>0.1653557632360465</v>
      </c>
      <c r="G28" s="2">
        <v>4.9934538899501111E-4</v>
      </c>
      <c r="H28" s="2">
        <v>8.844444025087007E-4</v>
      </c>
      <c r="I28" s="2">
        <v>6.7918055941329131E-2</v>
      </c>
      <c r="J28" s="2">
        <v>1.154928136774715E-2</v>
      </c>
      <c r="K28" s="2">
        <v>1.5746961565799689E-2</v>
      </c>
      <c r="L28" s="2">
        <v>3.4775722925438589E-2</v>
      </c>
      <c r="M28" s="2">
        <v>1.61729530804295E-2</v>
      </c>
      <c r="N28" s="2">
        <v>3.2834334781800712E-3</v>
      </c>
      <c r="O28" s="2">
        <v>5.8748458480756965E-4</v>
      </c>
      <c r="P28" s="2">
        <v>7.1109639493042716E-4</v>
      </c>
      <c r="Q28" s="2">
        <v>4.1932701957113458E-4</v>
      </c>
      <c r="S28">
        <v>0.03</v>
      </c>
      <c r="U28" s="2">
        <v>8.8999999999999996E-2</v>
      </c>
      <c r="AA28" s="2" t="s">
        <v>40</v>
      </c>
      <c r="AB28">
        <v>4.7153593264556504E-3</v>
      </c>
      <c r="AC28">
        <v>7.102245148797278E-4</v>
      </c>
      <c r="AD28">
        <v>9.097166561551082E-4</v>
      </c>
      <c r="AE28">
        <v>4.6153813269921767E-2</v>
      </c>
      <c r="AF28">
        <v>9.8047436846149943E-2</v>
      </c>
      <c r="AG28">
        <v>5.3970332450540793E-3</v>
      </c>
      <c r="AH28">
        <v>4.6019343314890526E-3</v>
      </c>
      <c r="AI28">
        <v>2.6536860851491009E-2</v>
      </c>
      <c r="AJ28">
        <v>5.7658984584064467E-2</v>
      </c>
      <c r="AK28">
        <v>0.1210828434538343</v>
      </c>
      <c r="AL28">
        <v>8.3952585577752425E-2</v>
      </c>
      <c r="AM28">
        <v>8.500252631518726E-2</v>
      </c>
      <c r="AN28">
        <v>9.9020471503925983E-3</v>
      </c>
      <c r="AO28">
        <v>9.5075331052210943E-3</v>
      </c>
      <c r="AP28">
        <v>1.612413556820309E-2</v>
      </c>
      <c r="AQ28">
        <v>3.8437785959917511E-3</v>
      </c>
      <c r="AS28">
        <v>0.05</v>
      </c>
      <c r="AU28">
        <v>0.1141378254273633</v>
      </c>
    </row>
    <row r="29" spans="1:47" x14ac:dyDescent="0.2">
      <c r="A29" s="2" t="s">
        <v>41</v>
      </c>
      <c r="B29" s="2">
        <v>2.9723633006340872E-4</v>
      </c>
      <c r="C29" s="2">
        <v>0</v>
      </c>
      <c r="D29" s="2">
        <v>7.8666082803696373E-6</v>
      </c>
      <c r="E29" s="2">
        <v>1.316828702803685E-3</v>
      </c>
      <c r="F29" s="2">
        <v>7.6791803319082924E-3</v>
      </c>
      <c r="G29" s="2">
        <v>2.5516988892494892E-4</v>
      </c>
      <c r="H29" s="2">
        <v>7.4915714483660882E-4</v>
      </c>
      <c r="I29" s="2">
        <v>8.4351760499853899E-3</v>
      </c>
      <c r="J29" s="2">
        <v>2.5501297822015049E-3</v>
      </c>
      <c r="K29" s="2">
        <v>2.378147355325826E-2</v>
      </c>
      <c r="L29" s="2">
        <v>6.0138027742289733E-2</v>
      </c>
      <c r="M29" s="2">
        <v>4.5213085124087542E-3</v>
      </c>
      <c r="N29" s="2">
        <v>1.2118794711704101E-3</v>
      </c>
      <c r="O29" s="2">
        <v>2.6919801430090687E-4</v>
      </c>
      <c r="P29" s="2">
        <v>9.3117443300483002E-4</v>
      </c>
      <c r="Q29" s="2">
        <v>1.003548397935533E-3</v>
      </c>
      <c r="S29">
        <v>0.01</v>
      </c>
      <c r="U29" s="2">
        <v>8.8999999999999996E-2</v>
      </c>
      <c r="AA29" s="2" t="s">
        <v>41</v>
      </c>
      <c r="AB29">
        <v>1.5057034457215731E-3</v>
      </c>
      <c r="AC29">
        <v>1.0148351249117149E-4</v>
      </c>
      <c r="AD29">
        <v>3.9951693031492871E-4</v>
      </c>
      <c r="AE29">
        <v>6.8626369783124424E-3</v>
      </c>
      <c r="AF29">
        <v>2.1636524115977801E-2</v>
      </c>
      <c r="AG29">
        <v>4.2761284150922684E-3</v>
      </c>
      <c r="AH29">
        <v>6.1750403736291187E-4</v>
      </c>
      <c r="AI29">
        <v>5.5579926090548598E-3</v>
      </c>
      <c r="AJ29">
        <v>1.1105214008246579E-2</v>
      </c>
      <c r="AK29">
        <v>7.7294210373703848E-2</v>
      </c>
      <c r="AL29">
        <v>4.3112171488171383E-2</v>
      </c>
      <c r="AM29">
        <v>3.3099378876634E-2</v>
      </c>
      <c r="AN29">
        <v>4.6191800616725192E-3</v>
      </c>
      <c r="AO29">
        <v>4.4498094708776623E-3</v>
      </c>
      <c r="AP29">
        <v>1.24404294621402E-2</v>
      </c>
      <c r="AQ29">
        <v>1.08857853251369E-3</v>
      </c>
      <c r="AS29">
        <v>0.03</v>
      </c>
      <c r="AU29">
        <v>0.1141378254273633</v>
      </c>
    </row>
    <row r="30" spans="1:47" x14ac:dyDescent="0.2">
      <c r="A30" s="2" t="s">
        <v>42</v>
      </c>
      <c r="B30" s="2">
        <v>9.1630244820055228E-3</v>
      </c>
      <c r="C30" s="2">
        <v>2.3594853437421699E-3</v>
      </c>
      <c r="D30" s="2">
        <v>8.1833944668323021E-3</v>
      </c>
      <c r="E30" s="2">
        <v>8.7213360070320856E-5</v>
      </c>
      <c r="F30" s="2">
        <v>4.0466646527153981E-4</v>
      </c>
      <c r="G30" s="2">
        <v>2.9268246900795412E-7</v>
      </c>
      <c r="H30" s="2">
        <v>1.2375701551434451E-3</v>
      </c>
      <c r="I30" s="2">
        <v>9.7477989167513634E-5</v>
      </c>
      <c r="J30" s="2">
        <v>2.6394518770895669E-2</v>
      </c>
      <c r="K30" s="2">
        <v>2.4973341315566439E-4</v>
      </c>
      <c r="L30" s="2">
        <v>4.9132534687934277E-4</v>
      </c>
      <c r="M30" s="2">
        <v>3.1714648081275713E-2</v>
      </c>
      <c r="N30" s="2">
        <v>1.2833303598010619E-2</v>
      </c>
      <c r="O30" s="2">
        <v>5.6604067771153392E-2</v>
      </c>
      <c r="P30" s="2">
        <v>2.628790910626411E-2</v>
      </c>
      <c r="Q30" s="2">
        <v>0.37927182939159471</v>
      </c>
      <c r="S30">
        <v>0.05</v>
      </c>
      <c r="U30" s="2">
        <v>8.8999999999999996E-2</v>
      </c>
      <c r="Y30" t="s">
        <v>122</v>
      </c>
      <c r="AA30" s="2" t="s">
        <v>42</v>
      </c>
      <c r="AB30">
        <v>9.8979582617703902E-4</v>
      </c>
      <c r="AC30">
        <v>3.0219664082796111E-3</v>
      </c>
      <c r="AD30">
        <v>1.3380814053417711E-3</v>
      </c>
      <c r="AE30">
        <v>2.480527259893906E-3</v>
      </c>
      <c r="AF30">
        <v>1.057320410719291E-2</v>
      </c>
      <c r="AG30">
        <v>9.6845368729884677E-5</v>
      </c>
      <c r="AH30">
        <v>2.352800902067432E-3</v>
      </c>
      <c r="AI30">
        <v>1.75909810482369E-3</v>
      </c>
      <c r="AJ30">
        <v>2.5663710314123862E-2</v>
      </c>
      <c r="AK30">
        <v>8.0708588402663012E-3</v>
      </c>
      <c r="AL30">
        <v>9.547723551803701E-3</v>
      </c>
      <c r="AM30">
        <v>4.1175915248408121E-2</v>
      </c>
      <c r="AN30">
        <v>4.1096338431477912E-2</v>
      </c>
      <c r="AO30">
        <v>4.8542052286926721E-2</v>
      </c>
      <c r="AP30">
        <v>3.6110371897529162E-3</v>
      </c>
      <c r="AQ30">
        <v>8.8748412868742799E-2</v>
      </c>
      <c r="AS30">
        <v>0.03</v>
      </c>
      <c r="AU30">
        <v>0.1141378254273633</v>
      </c>
    </row>
    <row r="31" spans="1:47" x14ac:dyDescent="0.2">
      <c r="A31" s="2" t="s">
        <v>22</v>
      </c>
      <c r="B31" s="2">
        <v>3.6402042785423712E-3</v>
      </c>
      <c r="C31" s="2">
        <v>1.2334800524039611E-3</v>
      </c>
      <c r="D31" s="2">
        <v>3.822195008903333E-3</v>
      </c>
      <c r="E31" s="2">
        <v>4.0941001398824388E-5</v>
      </c>
      <c r="F31" s="2">
        <v>2.6892069455801383E-4</v>
      </c>
      <c r="G31" s="2">
        <v>0</v>
      </c>
      <c r="H31" s="2">
        <v>5.1279893174559351E-4</v>
      </c>
      <c r="I31" s="2">
        <v>1.594855227999329E-5</v>
      </c>
      <c r="J31" s="2">
        <v>1.0387601316242411E-2</v>
      </c>
      <c r="K31" s="2">
        <v>6.5259089420829241E-5</v>
      </c>
      <c r="L31" s="2">
        <v>1.3638724002898369E-4</v>
      </c>
      <c r="M31" s="2">
        <v>9.2643164311769916E-3</v>
      </c>
      <c r="N31" s="2">
        <v>4.1332501619454447E-3</v>
      </c>
      <c r="O31" s="2">
        <v>1.5492562734144301E-2</v>
      </c>
      <c r="P31" s="2">
        <v>9.2564967607207324E-3</v>
      </c>
      <c r="Q31" s="2">
        <v>0.1216085349433241</v>
      </c>
      <c r="S31">
        <v>0.02</v>
      </c>
      <c r="U31" s="2">
        <v>8.8999999999999996E-2</v>
      </c>
      <c r="AA31" s="2" t="s">
        <v>22</v>
      </c>
      <c r="AB31">
        <v>5.1045185990448245E-4</v>
      </c>
      <c r="AC31">
        <v>2.9141485828596521E-3</v>
      </c>
      <c r="AD31">
        <v>1.134156615666788E-3</v>
      </c>
      <c r="AE31">
        <v>6.033361536523518E-4</v>
      </c>
      <c r="AF31">
        <v>2.8771228408642469E-3</v>
      </c>
      <c r="AG31">
        <v>6.7288790763459536E-6</v>
      </c>
      <c r="AH31">
        <v>9.4353871523254133E-4</v>
      </c>
      <c r="AI31">
        <v>4.3091240474402523E-4</v>
      </c>
      <c r="AJ31">
        <v>8.5218161778355637E-3</v>
      </c>
      <c r="AK31">
        <v>1.7167447225304941E-3</v>
      </c>
      <c r="AL31">
        <v>2.429799435658984E-3</v>
      </c>
      <c r="AM31">
        <v>7.6107960089286594E-3</v>
      </c>
      <c r="AN31">
        <v>9.5916223085100259E-3</v>
      </c>
      <c r="AO31">
        <v>1.25393463938806E-2</v>
      </c>
      <c r="AP31">
        <v>1.3277156066160819E-3</v>
      </c>
      <c r="AQ31">
        <v>3.5678096865039553E-2</v>
      </c>
      <c r="AS31">
        <v>0.01</v>
      </c>
      <c r="AU31">
        <v>0.1141378254273633</v>
      </c>
    </row>
    <row r="32" spans="1:47" x14ac:dyDescent="0.2">
      <c r="A32" s="2" t="s">
        <v>43</v>
      </c>
      <c r="B32" s="2">
        <v>5.3700347011949642E-3</v>
      </c>
      <c r="C32" s="2">
        <v>6.9832917895000044E-3</v>
      </c>
      <c r="D32" s="2">
        <v>1.6874649431392351E-2</v>
      </c>
      <c r="E32" s="2">
        <v>7.29569317123628E-6</v>
      </c>
      <c r="F32" s="2">
        <v>1.7422505386494711E-4</v>
      </c>
      <c r="G32" s="2">
        <v>0</v>
      </c>
      <c r="H32" s="2">
        <v>6.1935472854624755E-4</v>
      </c>
      <c r="I32" s="2">
        <v>2.9407315970665049E-5</v>
      </c>
      <c r="J32" s="2">
        <v>3.5240654589928581E-2</v>
      </c>
      <c r="K32" s="2">
        <v>3.9648088224152319E-5</v>
      </c>
      <c r="L32" s="2">
        <v>8.1229492214338316E-5</v>
      </c>
      <c r="M32" s="2">
        <v>1.232265464822406E-3</v>
      </c>
      <c r="N32" s="2">
        <v>5.2003593022358877E-4</v>
      </c>
      <c r="O32" s="2">
        <v>2.493150247781854E-3</v>
      </c>
      <c r="P32" s="2">
        <v>5.1410004900854459E-3</v>
      </c>
      <c r="Q32" s="2">
        <v>0.46800795140694401</v>
      </c>
      <c r="S32">
        <v>0.06</v>
      </c>
      <c r="U32" s="2">
        <v>8.8999999999999996E-2</v>
      </c>
      <c r="AA32" s="2" t="s">
        <v>43</v>
      </c>
      <c r="AB32">
        <v>7.4697636301104104E-4</v>
      </c>
      <c r="AC32">
        <v>1.6233411714504199E-2</v>
      </c>
      <c r="AD32">
        <v>5.3375831649303488E-3</v>
      </c>
      <c r="AE32">
        <v>4.525328590953785E-4</v>
      </c>
      <c r="AF32">
        <v>2.7308260918308671E-3</v>
      </c>
      <c r="AG32">
        <v>1.565871141820537E-5</v>
      </c>
      <c r="AH32">
        <v>1.9543265620677488E-3</v>
      </c>
      <c r="AI32">
        <v>3.2344765849636348E-4</v>
      </c>
      <c r="AJ32">
        <v>1.620653151251884E-2</v>
      </c>
      <c r="AK32">
        <v>9.862411996219584E-4</v>
      </c>
      <c r="AL32">
        <v>1.5492282503050091E-3</v>
      </c>
      <c r="AM32">
        <v>1.9516711513606279E-3</v>
      </c>
      <c r="AN32">
        <v>1.624624966420117E-3</v>
      </c>
      <c r="AO32">
        <v>4.64651989144612E-3</v>
      </c>
      <c r="AP32">
        <v>1.281687245258057E-3</v>
      </c>
      <c r="AQ32">
        <v>8.2915348579231066E-2</v>
      </c>
      <c r="AS32">
        <v>1.9E-2</v>
      </c>
      <c r="AU32">
        <v>0.1141378254273633</v>
      </c>
    </row>
    <row r="33" spans="1:47" x14ac:dyDescent="0.2">
      <c r="A33" s="2" t="s">
        <v>44</v>
      </c>
      <c r="B33" s="2">
        <v>3.3957258500542502E-4</v>
      </c>
      <c r="C33" s="2">
        <v>1.189112759515186E-3</v>
      </c>
      <c r="D33" s="2">
        <v>2.5761988818490209E-3</v>
      </c>
      <c r="E33" s="2">
        <v>0</v>
      </c>
      <c r="F33" s="2">
        <v>3.6982997668643838E-5</v>
      </c>
      <c r="G33" s="2">
        <v>0</v>
      </c>
      <c r="H33" s="2">
        <v>1.9868264414551249E-5</v>
      </c>
      <c r="I33" s="2">
        <v>0</v>
      </c>
      <c r="J33" s="2">
        <v>3.847082747813136E-3</v>
      </c>
      <c r="K33" s="2">
        <v>0</v>
      </c>
      <c r="L33" s="2">
        <v>0</v>
      </c>
      <c r="M33" s="2">
        <v>2.9032255972882002E-4</v>
      </c>
      <c r="N33" s="2">
        <v>8.89231092980877E-5</v>
      </c>
      <c r="O33" s="2">
        <v>2.7527023053347467E-4</v>
      </c>
      <c r="P33" s="2">
        <v>4.9738460531652739E-4</v>
      </c>
      <c r="Q33" s="2">
        <v>2.6739526509991719E-2</v>
      </c>
      <c r="S33">
        <v>6.0000000000000001E-3</v>
      </c>
      <c r="U33" s="2">
        <v>8.8999999999999996E-2</v>
      </c>
      <c r="AA33" s="2" t="s">
        <v>44</v>
      </c>
      <c r="AB33">
        <v>1.587405529110175E-3</v>
      </c>
      <c r="AC33">
        <v>2.0557586584652249E-2</v>
      </c>
      <c r="AD33">
        <v>7.9119141729989129E-3</v>
      </c>
      <c r="AE33">
        <v>1.398383933561525E-3</v>
      </c>
      <c r="AF33">
        <v>7.0463691998105572E-3</v>
      </c>
      <c r="AG33">
        <v>1.58579750399985E-5</v>
      </c>
      <c r="AH33">
        <v>3.7430256791823441E-3</v>
      </c>
      <c r="AI33">
        <v>7.7052800413381344E-4</v>
      </c>
      <c r="AJ33">
        <v>2.884352763636468E-2</v>
      </c>
      <c r="AK33">
        <v>4.0009065570838194E-3</v>
      </c>
      <c r="AL33">
        <v>3.9478608664353333E-3</v>
      </c>
      <c r="AM33">
        <v>6.2115580084772248E-3</v>
      </c>
      <c r="AN33">
        <v>5.4737184005379238E-3</v>
      </c>
      <c r="AO33">
        <v>9.5408611276516023E-3</v>
      </c>
      <c r="AP33">
        <v>2.7045668685451809E-3</v>
      </c>
      <c r="AQ33">
        <v>0.1013034520748201</v>
      </c>
      <c r="AS33">
        <v>2.7E-2</v>
      </c>
      <c r="AU33">
        <v>0.1141378254273633</v>
      </c>
    </row>
    <row r="34" spans="1:47" x14ac:dyDescent="0.2">
      <c r="A34" s="2" t="s">
        <v>45</v>
      </c>
      <c r="B34" s="2">
        <v>7.0724467084113951E-3</v>
      </c>
      <c r="C34" s="2">
        <v>5.8541232324945992E-3</v>
      </c>
      <c r="D34" s="2">
        <v>1.396182179067749E-2</v>
      </c>
      <c r="E34" s="2">
        <v>1.7808987527169101E-5</v>
      </c>
      <c r="F34" s="2">
        <v>1.5849983459032381E-4</v>
      </c>
      <c r="G34" s="2">
        <v>0</v>
      </c>
      <c r="H34" s="2">
        <v>7.3454225265670906E-4</v>
      </c>
      <c r="I34" s="2">
        <v>3.3574857895082103E-5</v>
      </c>
      <c r="J34" s="2">
        <v>4.0172052292883523E-2</v>
      </c>
      <c r="K34" s="2">
        <v>6.1374848260014773E-5</v>
      </c>
      <c r="L34" s="2">
        <v>1.19034898793201E-4</v>
      </c>
      <c r="M34" s="2">
        <v>1.967556556887083E-3</v>
      </c>
      <c r="N34" s="2">
        <v>8.3324655573848252E-4</v>
      </c>
      <c r="O34" s="2">
        <v>1.140294299847695E-2</v>
      </c>
      <c r="P34" s="2">
        <v>9.3233829851302099E-3</v>
      </c>
      <c r="Q34" s="2">
        <v>0.93753970519324681</v>
      </c>
      <c r="S34">
        <v>0.09</v>
      </c>
      <c r="U34" s="2">
        <v>8.8999999999999996E-2</v>
      </c>
      <c r="AA34" s="2" t="s">
        <v>45</v>
      </c>
      <c r="AB34">
        <v>5.2813737289262516E-3</v>
      </c>
      <c r="AC34">
        <v>3.5793478242310092E-2</v>
      </c>
      <c r="AD34">
        <v>1.306607242131563E-2</v>
      </c>
      <c r="AE34">
        <v>2.4801116110855109E-3</v>
      </c>
      <c r="AF34">
        <v>1.034393046141099E-2</v>
      </c>
      <c r="AG34">
        <v>8.6916063663775429E-5</v>
      </c>
      <c r="AH34">
        <v>5.7983890032151653E-3</v>
      </c>
      <c r="AI34">
        <v>1.4293094120773669E-3</v>
      </c>
      <c r="AJ34">
        <v>6.3653749813823504E-2</v>
      </c>
      <c r="AK34">
        <v>3.9670515774580146E-3</v>
      </c>
      <c r="AL34">
        <v>7.1120072116032107E-3</v>
      </c>
      <c r="AM34">
        <v>1.811273638406476E-2</v>
      </c>
      <c r="AN34">
        <v>4.9140953539108682E-2</v>
      </c>
      <c r="AO34">
        <v>0.14045078543261011</v>
      </c>
      <c r="AP34">
        <v>9.2194570465908773E-3</v>
      </c>
      <c r="AQ34">
        <v>1.5617700730013151</v>
      </c>
      <c r="AS34">
        <v>0.223</v>
      </c>
      <c r="AU34">
        <v>0.1141378254273633</v>
      </c>
    </row>
    <row r="35" spans="1:47" x14ac:dyDescent="0.2">
      <c r="A35" s="2" t="s">
        <v>46</v>
      </c>
      <c r="B35" s="2">
        <v>8.1521599470601776E-3</v>
      </c>
      <c r="C35" s="2">
        <v>1.952899794996537E-3</v>
      </c>
      <c r="D35" s="2">
        <v>5.7681874819710327E-3</v>
      </c>
      <c r="E35" s="2">
        <v>4.9346883799738658E-6</v>
      </c>
      <c r="F35" s="2">
        <v>1.4005407379596979E-4</v>
      </c>
      <c r="G35" s="2">
        <v>0</v>
      </c>
      <c r="H35" s="2">
        <v>7.398266046391511E-4</v>
      </c>
      <c r="I35" s="2">
        <v>1.215014548938685E-5</v>
      </c>
      <c r="J35" s="2">
        <v>1.831843350082836E-2</v>
      </c>
      <c r="K35" s="2">
        <v>4.9059869108130061E-5</v>
      </c>
      <c r="L35" s="2">
        <v>1.3570298131174659E-4</v>
      </c>
      <c r="M35" s="2">
        <v>2.0448527282414669E-3</v>
      </c>
      <c r="N35" s="2">
        <v>1.218423966056632E-3</v>
      </c>
      <c r="O35" s="2">
        <v>9.3242939993068447E-3</v>
      </c>
      <c r="P35" s="2">
        <v>8.5600679731714056E-3</v>
      </c>
      <c r="Q35" s="2">
        <v>0.34467219168328961</v>
      </c>
      <c r="S35">
        <v>0.04</v>
      </c>
      <c r="U35" s="2">
        <v>8.8999999999999996E-2</v>
      </c>
      <c r="AA35" s="2" t="s">
        <v>46</v>
      </c>
      <c r="AB35">
        <v>1.1313598259185089E-3</v>
      </c>
      <c r="AC35">
        <v>5.1024931174809222E-3</v>
      </c>
      <c r="AD35">
        <v>1.997691521091719E-3</v>
      </c>
      <c r="AE35">
        <v>1.76679283023158E-3</v>
      </c>
      <c r="AF35">
        <v>8.6424458117026516E-3</v>
      </c>
      <c r="AG35">
        <v>2.9393964810914119E-5</v>
      </c>
      <c r="AH35">
        <v>2.9588127909854112E-3</v>
      </c>
      <c r="AI35">
        <v>1.4604478316416389E-3</v>
      </c>
      <c r="AJ35">
        <v>2.6271685732118761E-2</v>
      </c>
      <c r="AK35">
        <v>3.954160552996148E-3</v>
      </c>
      <c r="AL35">
        <v>6.8973038355604876E-3</v>
      </c>
      <c r="AM35">
        <v>1.0442704502602479E-2</v>
      </c>
      <c r="AN35">
        <v>2.2398614220656771E-2</v>
      </c>
      <c r="AO35">
        <v>3.6748500015868137E-2</v>
      </c>
      <c r="AP35">
        <v>2.3263850734070212E-3</v>
      </c>
      <c r="AQ35">
        <v>0.13252555916621189</v>
      </c>
      <c r="AS35">
        <v>0.03</v>
      </c>
      <c r="AU35">
        <v>0.1141378254273633</v>
      </c>
    </row>
    <row r="36" spans="1:47" x14ac:dyDescent="0.2">
      <c r="A36" s="2" t="s">
        <v>47</v>
      </c>
      <c r="B36" s="2">
        <v>2.8464796189658572E-3</v>
      </c>
      <c r="C36" s="2">
        <v>6.644873448863705E-4</v>
      </c>
      <c r="D36" s="2">
        <v>2.6585259034154788E-3</v>
      </c>
      <c r="E36" s="2">
        <v>3.9679029709604118E-5</v>
      </c>
      <c r="F36" s="2">
        <v>2.455254915098051E-4</v>
      </c>
      <c r="G36" s="2">
        <v>0</v>
      </c>
      <c r="H36" s="2">
        <v>3.7717854132526579E-4</v>
      </c>
      <c r="I36" s="2">
        <v>4.0804988832435378E-5</v>
      </c>
      <c r="J36" s="2">
        <v>5.6669133253380846E-3</v>
      </c>
      <c r="K36" s="2">
        <v>1.550537774552291E-4</v>
      </c>
      <c r="L36" s="2">
        <v>2.3217733961551469E-4</v>
      </c>
      <c r="M36" s="2">
        <v>7.2624690159840289E-3</v>
      </c>
      <c r="N36" s="2">
        <v>6.3642505650479859E-3</v>
      </c>
      <c r="O36" s="2">
        <v>1.0407619962355419E-2</v>
      </c>
      <c r="P36" s="2">
        <v>6.8213286686104021E-3</v>
      </c>
      <c r="Q36" s="2">
        <v>7.4471571026598793E-2</v>
      </c>
      <c r="S36">
        <v>1.4E-2</v>
      </c>
      <c r="U36" s="2">
        <v>8.8999999999999996E-2</v>
      </c>
      <c r="AA36" s="2" t="s">
        <v>47</v>
      </c>
      <c r="AB36">
        <v>4.7673542821973121E-4</v>
      </c>
      <c r="AC36">
        <v>5.6732722293480675E-4</v>
      </c>
      <c r="AD36">
        <v>4.7024962631213871E-4</v>
      </c>
      <c r="AE36">
        <v>1.0407168009623569E-3</v>
      </c>
      <c r="AF36">
        <v>5.3506112691699692E-3</v>
      </c>
      <c r="AG36">
        <v>2.8028587618881369E-5</v>
      </c>
      <c r="AH36">
        <v>8.9556778087493784E-4</v>
      </c>
      <c r="AI36">
        <v>7.35558214496557E-4</v>
      </c>
      <c r="AJ36">
        <v>1.0812662687556771E-2</v>
      </c>
      <c r="AK36">
        <v>4.0439039920800489E-3</v>
      </c>
      <c r="AL36">
        <v>4.966399567246373E-3</v>
      </c>
      <c r="AM36">
        <v>1.555790153032199E-2</v>
      </c>
      <c r="AN36">
        <v>3.0387164699322011E-2</v>
      </c>
      <c r="AO36">
        <v>2.2253440262767581E-2</v>
      </c>
      <c r="AP36">
        <v>1.866782742519782E-3</v>
      </c>
      <c r="AQ36">
        <v>3.3179250276103453E-2</v>
      </c>
      <c r="AS36">
        <v>0.02</v>
      </c>
      <c r="AU36">
        <v>0.1141378254273633</v>
      </c>
    </row>
    <row r="37" spans="1:47" x14ac:dyDescent="0.2">
      <c r="A37" s="2" t="s">
        <v>48</v>
      </c>
      <c r="B37" s="2">
        <v>1.1698237802506169E-2</v>
      </c>
      <c r="C37" s="2">
        <v>2.0151309531514119E-3</v>
      </c>
      <c r="D37" s="2">
        <v>6.6154742234030648E-3</v>
      </c>
      <c r="E37" s="2">
        <v>3.7442346805231297E-4</v>
      </c>
      <c r="F37" s="2">
        <v>1.0663522091360819E-3</v>
      </c>
      <c r="G37" s="2">
        <v>8.1524307176591225E-6</v>
      </c>
      <c r="H37" s="2">
        <v>1.4713017134866211E-3</v>
      </c>
      <c r="I37" s="2">
        <v>3.3620844624681522E-4</v>
      </c>
      <c r="J37" s="2">
        <v>2.2779534209473779E-2</v>
      </c>
      <c r="K37" s="2">
        <v>9.4385105052124539E-4</v>
      </c>
      <c r="L37" s="2">
        <v>1.15185627898737E-3</v>
      </c>
      <c r="M37" s="2">
        <v>4.5176516186422391E-2</v>
      </c>
      <c r="N37" s="2">
        <v>6.3514214004107061E-2</v>
      </c>
      <c r="O37" s="2">
        <v>6.2024869315741901E-2</v>
      </c>
      <c r="P37" s="2">
        <v>3.1465238507323537E-2</v>
      </c>
      <c r="Q37" s="2">
        <v>0.26313254248999363</v>
      </c>
      <c r="S37">
        <v>0.05</v>
      </c>
      <c r="U37" s="2">
        <v>8.8999999999999996E-2</v>
      </c>
      <c r="AA37" s="2" t="s">
        <v>48</v>
      </c>
      <c r="AB37">
        <v>2.2012053496289772E-3</v>
      </c>
      <c r="AC37">
        <v>3.625836565367514E-3</v>
      </c>
      <c r="AD37">
        <v>1.9003722100326809E-3</v>
      </c>
      <c r="AE37">
        <v>4.4006925544183293E-3</v>
      </c>
      <c r="AF37">
        <v>1.6902796852385431E-2</v>
      </c>
      <c r="AG37">
        <v>2.7283328494786711E-4</v>
      </c>
      <c r="AH37">
        <v>4.2068911876318622E-3</v>
      </c>
      <c r="AI37">
        <v>3.2465278710624148E-3</v>
      </c>
      <c r="AJ37">
        <v>4.1005512864780193E-2</v>
      </c>
      <c r="AK37">
        <v>1.3960781179652101E-2</v>
      </c>
      <c r="AL37">
        <v>1.6358308629296731E-2</v>
      </c>
      <c r="AM37">
        <v>6.8845523646520995E-2</v>
      </c>
      <c r="AN37">
        <v>0.13463209889855729</v>
      </c>
      <c r="AO37">
        <v>0.13371996098673641</v>
      </c>
      <c r="AP37">
        <v>6.9211709681484251E-3</v>
      </c>
      <c r="AQ37">
        <v>0.15960813871832699</v>
      </c>
      <c r="AS37">
        <v>0.06</v>
      </c>
      <c r="AU37">
        <v>0.1141378254273633</v>
      </c>
    </row>
    <row r="38" spans="1:47" x14ac:dyDescent="0.2">
      <c r="A38" s="2" t="s">
        <v>49</v>
      </c>
      <c r="B38" s="2">
        <v>1.105835528948218E-2</v>
      </c>
      <c r="C38" s="2">
        <v>3.057166113529275E-3</v>
      </c>
      <c r="D38" s="2">
        <v>9.530300354956469E-3</v>
      </c>
      <c r="E38" s="2">
        <v>3.5970893935443067E-5</v>
      </c>
      <c r="F38" s="2">
        <v>2.4592984868135022E-4</v>
      </c>
      <c r="G38" s="2">
        <v>0</v>
      </c>
      <c r="H38" s="2">
        <v>1.1546658297423591E-3</v>
      </c>
      <c r="I38" s="2">
        <v>5.4317823612709068E-5</v>
      </c>
      <c r="J38" s="2">
        <v>2.8509810815929609E-2</v>
      </c>
      <c r="K38" s="2">
        <v>8.8451510424054271E-5</v>
      </c>
      <c r="L38" s="2">
        <v>2.211214872838304E-4</v>
      </c>
      <c r="M38" s="2">
        <v>3.8676216897956021E-3</v>
      </c>
      <c r="N38" s="2">
        <v>3.010765566518817E-3</v>
      </c>
      <c r="O38" s="2">
        <v>1.9655438912039039E-2</v>
      </c>
      <c r="P38" s="2">
        <v>1.454114351798493E-2</v>
      </c>
      <c r="Q38" s="2">
        <v>0.59801837366926103</v>
      </c>
      <c r="S38">
        <v>7.0000000000000007E-2</v>
      </c>
      <c r="U38" s="2">
        <v>8.8999999999999996E-2</v>
      </c>
      <c r="AA38" s="2" t="s">
        <v>49</v>
      </c>
      <c r="AB38">
        <v>3.8197078750468508E-3</v>
      </c>
      <c r="AC38">
        <v>1.200069652364329E-2</v>
      </c>
      <c r="AD38">
        <v>5.3829720191842069E-3</v>
      </c>
      <c r="AE38">
        <v>4.6779286784812213E-3</v>
      </c>
      <c r="AF38">
        <v>1.9726675951047871E-2</v>
      </c>
      <c r="AG38">
        <v>2.5756210413104729E-4</v>
      </c>
      <c r="AH38">
        <v>6.8381277639537703E-3</v>
      </c>
      <c r="AI38">
        <v>3.3113183714449722E-3</v>
      </c>
      <c r="AJ38">
        <v>5.798686603121575E-2</v>
      </c>
      <c r="AK38">
        <v>9.2545463302207368E-3</v>
      </c>
      <c r="AL38">
        <v>1.5055035166876519E-2</v>
      </c>
      <c r="AM38">
        <v>3.9910068127538417E-2</v>
      </c>
      <c r="AN38">
        <v>0.22762498565747011</v>
      </c>
      <c r="AO38">
        <v>0.17977412375545229</v>
      </c>
      <c r="AP38">
        <v>9.2675912799810561E-3</v>
      </c>
      <c r="AQ38">
        <v>0.50652551774144017</v>
      </c>
      <c r="AS38">
        <v>0.12</v>
      </c>
      <c r="AU38">
        <v>0.1141378254273633</v>
      </c>
    </row>
    <row r="39" spans="1:47" x14ac:dyDescent="0.2">
      <c r="A39" s="2" t="s">
        <v>50</v>
      </c>
      <c r="B39" s="2">
        <v>1.0688229157116639E-3</v>
      </c>
      <c r="C39" s="2">
        <v>4.9540983827846972E-5</v>
      </c>
      <c r="D39" s="2">
        <v>2.6936231403039803E-4</v>
      </c>
      <c r="E39" s="2">
        <v>2.5464101260277011E-2</v>
      </c>
      <c r="F39" s="2">
        <v>0.1507779898072939</v>
      </c>
      <c r="G39" s="2">
        <v>4.3631741782964542E-2</v>
      </c>
      <c r="H39" s="2">
        <v>1.436480297303238E-3</v>
      </c>
      <c r="I39" s="2">
        <v>0.15103171892962811</v>
      </c>
      <c r="J39" s="2">
        <v>1.501176381261104E-2</v>
      </c>
      <c r="K39" s="2">
        <v>2.135585062407654</v>
      </c>
      <c r="L39" s="2">
        <v>1.043228441415935</v>
      </c>
      <c r="M39" s="2">
        <v>1.0227272340813141</v>
      </c>
      <c r="N39" s="2">
        <v>4.7781341215168679E-2</v>
      </c>
      <c r="O39" s="2">
        <v>6.3254461664503953E-3</v>
      </c>
      <c r="P39" s="2">
        <v>2.1151375368628E-2</v>
      </c>
      <c r="Q39" s="2">
        <v>2.9484720856464289E-3</v>
      </c>
      <c r="S39">
        <v>0.38</v>
      </c>
      <c r="U39" s="2">
        <v>8.8999999999999996E-2</v>
      </c>
      <c r="AA39" s="2" t="s">
        <v>50</v>
      </c>
      <c r="AB39">
        <v>1.3582816130054571E-2</v>
      </c>
      <c r="AC39">
        <v>1.057852900012136E-3</v>
      </c>
      <c r="AD39">
        <v>1.8599284551531741E-3</v>
      </c>
      <c r="AE39">
        <v>0.16208137000077849</v>
      </c>
      <c r="AF39">
        <v>0.34002256462380792</v>
      </c>
      <c r="AG39">
        <v>0.37781956057662108</v>
      </c>
      <c r="AH39">
        <v>1.8096350155372171E-2</v>
      </c>
      <c r="AI39">
        <v>0.32728777674635789</v>
      </c>
      <c r="AJ39">
        <v>6.0030562921988349E-2</v>
      </c>
      <c r="AK39">
        <v>2.6780927577152149</v>
      </c>
      <c r="AL39">
        <v>0.45759855811763078</v>
      </c>
      <c r="AM39">
        <v>1.2655511248228399</v>
      </c>
      <c r="AN39">
        <v>6.1358467744702452E-2</v>
      </c>
      <c r="AO39">
        <v>5.1029915008510299E-2</v>
      </c>
      <c r="AP39">
        <v>7.6434503205796783E-2</v>
      </c>
      <c r="AQ39">
        <v>9.6579965936461273E-3</v>
      </c>
      <c r="AS39">
        <v>0.56000000000000005</v>
      </c>
      <c r="AU39">
        <v>0.1141378254273633</v>
      </c>
    </row>
    <row r="40" spans="1:47" x14ac:dyDescent="0.2">
      <c r="A40" s="2" t="s">
        <v>51</v>
      </c>
      <c r="B40" s="2">
        <v>2.0999094950771712E-3</v>
      </c>
      <c r="C40" s="2">
        <v>2.5153917767667649E-4</v>
      </c>
      <c r="D40">
        <v>7.86265731108728E-4</v>
      </c>
      <c r="E40" s="2">
        <v>3.4031198778903142E-2</v>
      </c>
      <c r="F40" s="2">
        <v>0.13816498849837819</v>
      </c>
      <c r="G40" s="2">
        <v>2.393120567761179E-2</v>
      </c>
      <c r="H40" s="2">
        <v>3.0441388259491559E-3</v>
      </c>
      <c r="I40" s="2">
        <v>0.1436838208546474</v>
      </c>
      <c r="J40" s="2">
        <v>1.9983542932165869E-2</v>
      </c>
      <c r="K40" s="2">
        <v>1.3299545935903421</v>
      </c>
      <c r="L40" s="2">
        <v>0.77552371176591905</v>
      </c>
      <c r="M40" s="2">
        <v>1.403947856308069</v>
      </c>
      <c r="N40" s="2">
        <v>7.6752962044929346E-2</v>
      </c>
      <c r="O40" s="2">
        <v>1.4167938238612629E-2</v>
      </c>
      <c r="P40" s="2">
        <v>2.659302427503336E-2</v>
      </c>
      <c r="Q40" s="2">
        <v>4.9140066444136399E-3</v>
      </c>
      <c r="S40">
        <v>0.33</v>
      </c>
      <c r="U40" s="2">
        <v>8.8999999999999996E-2</v>
      </c>
      <c r="AA40" s="2" t="s">
        <v>51</v>
      </c>
      <c r="AB40">
        <v>3.2429347128409892E-3</v>
      </c>
      <c r="AC40">
        <v>1.720158671171135E-3</v>
      </c>
      <c r="AD40">
        <v>2.640997438303809E-3</v>
      </c>
      <c r="AE40">
        <v>8.4809638406632221E-2</v>
      </c>
      <c r="AF40">
        <v>0.1003067192300597</v>
      </c>
      <c r="AG40">
        <v>4.6419034610193102E-2</v>
      </c>
      <c r="AH40">
        <v>2.8272771707259701E-2</v>
      </c>
      <c r="AI40">
        <v>0.140573597954294</v>
      </c>
      <c r="AJ40">
        <v>0.12036574664479539</v>
      </c>
      <c r="AK40">
        <v>0.50119043897593607</v>
      </c>
      <c r="AL40">
        <v>0.14443483542070279</v>
      </c>
      <c r="AM40">
        <v>0.50033753451404128</v>
      </c>
      <c r="AN40">
        <v>1.8342037315392509E-2</v>
      </c>
      <c r="AO40">
        <v>2.4180027083322619E-2</v>
      </c>
      <c r="AP40">
        <v>6.9917671805120762E-2</v>
      </c>
      <c r="AQ40">
        <v>2.4210155758961549E-3</v>
      </c>
      <c r="AS40">
        <v>0.17</v>
      </c>
      <c r="AU40">
        <v>0.1141378254273633</v>
      </c>
    </row>
    <row r="41" spans="1:47" x14ac:dyDescent="0.2">
      <c r="A41" s="2" t="s">
        <v>52</v>
      </c>
      <c r="B41" s="2">
        <v>2.5215006528212661E-3</v>
      </c>
      <c r="C41" s="2">
        <v>9.9278637914535533E-5</v>
      </c>
      <c r="D41" s="4">
        <v>8.2319013000000003E-4</v>
      </c>
      <c r="E41" s="2">
        <v>1.7966996019654121E-3</v>
      </c>
      <c r="F41" s="2">
        <v>3.238192557852342E-3</v>
      </c>
      <c r="G41" s="2">
        <v>4.2711284211212038E-4</v>
      </c>
      <c r="H41" s="2">
        <v>4.3532650223869138E-4</v>
      </c>
      <c r="I41" s="2">
        <v>2.208833811577055E-3</v>
      </c>
      <c r="J41" s="2">
        <v>2.1790909455666639E-3</v>
      </c>
      <c r="K41" s="2">
        <v>5.2967621096762021E-3</v>
      </c>
      <c r="L41" s="2">
        <v>3.3798996634599749E-3</v>
      </c>
      <c r="M41" s="2">
        <v>0.68814211861913555</v>
      </c>
      <c r="N41" s="2">
        <v>0.1215062142039792</v>
      </c>
      <c r="O41" s="2">
        <v>1.544062687901066E-2</v>
      </c>
      <c r="P41" s="2">
        <v>1.310193648260735E-2</v>
      </c>
      <c r="Q41" s="2">
        <v>1.430597000110511E-3</v>
      </c>
      <c r="S41">
        <v>0.08</v>
      </c>
      <c r="U41" s="2">
        <v>8.8999999999999996E-2</v>
      </c>
      <c r="AA41" s="2" t="s">
        <v>52</v>
      </c>
      <c r="AB41">
        <v>2.3025630812742569E-3</v>
      </c>
      <c r="AC41">
        <v>1.150195701063756E-3</v>
      </c>
      <c r="AD41">
        <v>1.337112648250069E-3</v>
      </c>
      <c r="AE41">
        <v>9.1183447212470625E-3</v>
      </c>
      <c r="AF41">
        <v>2.5124037718349639E-2</v>
      </c>
      <c r="AG41">
        <v>7.9422316678374166E-3</v>
      </c>
      <c r="AH41">
        <v>2.0841434273659032E-3</v>
      </c>
      <c r="AI41">
        <v>4.4169373160686098E-3</v>
      </c>
      <c r="AJ41">
        <v>1.32486399150929E-2</v>
      </c>
      <c r="AK41">
        <v>8.7625938027431988E-2</v>
      </c>
      <c r="AL41">
        <v>3.6614148484156839E-2</v>
      </c>
      <c r="AM41">
        <v>1.189274340760843</v>
      </c>
      <c r="AN41">
        <v>0.49364443132951369</v>
      </c>
      <c r="AO41">
        <v>0.14355748850545449</v>
      </c>
      <c r="AP41">
        <v>4.9829783774097747E-2</v>
      </c>
      <c r="AQ41">
        <v>8.3033383265891519E-3</v>
      </c>
      <c r="AS41">
        <v>0.23</v>
      </c>
      <c r="AU41">
        <v>0.1141378254273633</v>
      </c>
    </row>
    <row r="42" spans="1:47" x14ac:dyDescent="0.2">
      <c r="A42" s="2" t="s">
        <v>53</v>
      </c>
      <c r="B42" s="2">
        <v>1.6214938513834171E-2</v>
      </c>
      <c r="C42" s="2">
        <v>9.7341826900567373E-4</v>
      </c>
      <c r="D42" s="2">
        <v>5.6939339685200749E-3</v>
      </c>
      <c r="E42" s="2">
        <v>3.7258556351100372E-3</v>
      </c>
      <c r="F42" s="2">
        <v>8.9801586764568855E-3</v>
      </c>
      <c r="G42" s="2">
        <v>5.2109017223377172E-4</v>
      </c>
      <c r="H42" s="2">
        <v>1.8013945016989771E-3</v>
      </c>
      <c r="I42" s="2">
        <v>4.6165747222152234E-3</v>
      </c>
      <c r="J42" s="2">
        <v>1.614960212217725E-2</v>
      </c>
      <c r="K42" s="2">
        <v>2.7213997588100142E-2</v>
      </c>
      <c r="L42" s="2">
        <v>2.0978265013502289E-2</v>
      </c>
      <c r="M42" s="2">
        <v>3.1932532476564588</v>
      </c>
      <c r="N42" s="2">
        <v>1.3336031372149599</v>
      </c>
      <c r="O42" s="2">
        <v>0.14331815550681301</v>
      </c>
      <c r="P42" s="2">
        <v>0.1003954122513253</v>
      </c>
      <c r="Q42" s="2">
        <v>1.0908120127921091E-2</v>
      </c>
      <c r="S42">
        <v>0.4</v>
      </c>
      <c r="U42" s="2">
        <v>8.8999999999999996E-2</v>
      </c>
      <c r="AA42" s="2" t="s">
        <v>53</v>
      </c>
      <c r="AB42">
        <v>3.6588740391589068E-2</v>
      </c>
      <c r="AC42">
        <v>2.5753263563550359E-3</v>
      </c>
      <c r="AD42">
        <v>2.9977174718791252E-3</v>
      </c>
      <c r="AE42">
        <v>2.816856031275208E-2</v>
      </c>
      <c r="AF42">
        <v>5.3989606520488037E-2</v>
      </c>
      <c r="AG42">
        <v>9.5011204017392097E-3</v>
      </c>
      <c r="AH42">
        <v>2.4685222033434939E-2</v>
      </c>
      <c r="AI42">
        <v>6.3956155117817132E-2</v>
      </c>
      <c r="AJ42">
        <v>6.2298192300181167E-2</v>
      </c>
      <c r="AK42">
        <v>0.18975466088988979</v>
      </c>
      <c r="AL42">
        <v>0.19133609665830131</v>
      </c>
      <c r="AM42">
        <v>1.571655113216428</v>
      </c>
      <c r="AN42">
        <v>1.965355541632269</v>
      </c>
      <c r="AO42">
        <v>0.36241508271899131</v>
      </c>
      <c r="AP42">
        <v>0.11662074921807079</v>
      </c>
      <c r="AQ42">
        <v>3.0439390753838939E-2</v>
      </c>
      <c r="AS42">
        <v>0.46</v>
      </c>
      <c r="AU42">
        <v>0.1141378254273633</v>
      </c>
    </row>
    <row r="43" spans="1:47" x14ac:dyDescent="0.2">
      <c r="A43" s="2" t="s">
        <v>54</v>
      </c>
      <c r="B43" s="2">
        <v>6.0973264327702253E-2</v>
      </c>
      <c r="C43" s="2">
        <v>4.1155822175940621E-3</v>
      </c>
      <c r="D43" s="2">
        <v>1.811583517889076E-2</v>
      </c>
      <c r="E43" s="2">
        <v>4.8384772533861618E-3</v>
      </c>
      <c r="F43" s="2">
        <v>1.095860308728171E-2</v>
      </c>
      <c r="G43" s="2">
        <v>5.1183138010196675E-4</v>
      </c>
      <c r="H43" s="2">
        <v>6.5413613505107566E-3</v>
      </c>
      <c r="I43" s="2">
        <v>4.4538240499532259E-3</v>
      </c>
      <c r="J43" s="2">
        <v>5.8025408190225711E-2</v>
      </c>
      <c r="K43" s="2">
        <v>1.472605707021494E-2</v>
      </c>
      <c r="L43" s="2">
        <v>1.5703476126999349E-2</v>
      </c>
      <c r="M43" s="2">
        <v>1.9576394025315531</v>
      </c>
      <c r="N43" s="2">
        <v>1.885578557145789</v>
      </c>
      <c r="O43" s="2">
        <v>1.251922765410034</v>
      </c>
      <c r="P43" s="2">
        <v>0.35620628368005591</v>
      </c>
      <c r="Q43" s="2">
        <v>0.16440860320138961</v>
      </c>
      <c r="S43">
        <v>0.49</v>
      </c>
      <c r="U43" s="2">
        <v>8.8999999999999996E-2</v>
      </c>
      <c r="AA43" s="2" t="s">
        <v>54</v>
      </c>
      <c r="AB43">
        <v>5.6586259762672576E-3</v>
      </c>
      <c r="AC43">
        <v>4.1887809707243581E-3</v>
      </c>
      <c r="AD43">
        <v>3.8640201193880239E-3</v>
      </c>
      <c r="AE43">
        <v>1.6761558662500429E-2</v>
      </c>
      <c r="AF43">
        <v>3.7042368699498077E-2</v>
      </c>
      <c r="AG43">
        <v>2.4093174640125018E-3</v>
      </c>
      <c r="AH43">
        <v>7.1050161631742376E-3</v>
      </c>
      <c r="AI43">
        <v>9.601825902464764E-3</v>
      </c>
      <c r="AJ43">
        <v>6.119809231118073E-2</v>
      </c>
      <c r="AK43">
        <v>5.0546640698118678E-2</v>
      </c>
      <c r="AL43">
        <v>4.6458748039880163E-2</v>
      </c>
      <c r="AM43">
        <v>0.35967650236162341</v>
      </c>
      <c r="AN43">
        <v>2.706998924933695</v>
      </c>
      <c r="AO43">
        <v>0.63429193145828822</v>
      </c>
      <c r="AP43">
        <v>3.3370480038906011E-2</v>
      </c>
      <c r="AQ43">
        <v>0.15808878561400819</v>
      </c>
      <c r="AS43">
        <v>0.44</v>
      </c>
      <c r="AU43">
        <v>0.1141378254273633</v>
      </c>
    </row>
    <row r="44" spans="1:47" x14ac:dyDescent="0.2">
      <c r="A44" s="2" t="s">
        <v>16</v>
      </c>
      <c r="B44" s="2">
        <v>4.3177090558862968E-3</v>
      </c>
      <c r="C44" s="2">
        <v>4.2268755101092952E-4</v>
      </c>
      <c r="D44" s="2">
        <v>2.0139438354985742E-3</v>
      </c>
      <c r="E44" s="2">
        <v>4.2511050478030309E-4</v>
      </c>
      <c r="F44" s="2">
        <v>1.2029351808647789E-3</v>
      </c>
      <c r="G44" s="2">
        <v>2.963988610885303E-5</v>
      </c>
      <c r="H44" s="2">
        <v>6.7460826816378311E-4</v>
      </c>
      <c r="I44" s="2">
        <v>3.5496037113423291E-4</v>
      </c>
      <c r="J44" s="2">
        <v>8.0741760703123035E-3</v>
      </c>
      <c r="K44" s="2">
        <v>1.213551699390802E-3</v>
      </c>
      <c r="L44" s="2">
        <v>1.3277729801218041E-3</v>
      </c>
      <c r="M44" s="2">
        <v>0.20699778020401299</v>
      </c>
      <c r="N44" s="2">
        <v>3.5530621018083373E-2</v>
      </c>
      <c r="O44" s="2">
        <v>2.7220442293751208E-2</v>
      </c>
      <c r="P44" s="2">
        <v>2.2528390424737001E-2</v>
      </c>
      <c r="Q44" s="2">
        <v>7.5307957833847224E-3</v>
      </c>
      <c r="S44">
        <v>0.03</v>
      </c>
      <c r="U44" s="2">
        <v>8.8999999999999996E-2</v>
      </c>
      <c r="AA44" s="2" t="s">
        <v>16</v>
      </c>
      <c r="AB44">
        <v>9.5270439954768071E-4</v>
      </c>
      <c r="AC44">
        <v>7.8080586536645414E-4</v>
      </c>
      <c r="AD44">
        <v>6.5030354491464278E-4</v>
      </c>
      <c r="AE44">
        <v>3.2127393934174601E-3</v>
      </c>
      <c r="AF44">
        <v>9.1652083716422666E-3</v>
      </c>
      <c r="AG44">
        <v>3.3527595561137178E-4</v>
      </c>
      <c r="AH44">
        <v>1.6128811671811891E-3</v>
      </c>
      <c r="AI44">
        <v>1.8519208619233831E-3</v>
      </c>
      <c r="AJ44">
        <v>1.5575611360669791E-2</v>
      </c>
      <c r="AK44">
        <v>1.7541072732423949E-2</v>
      </c>
      <c r="AL44">
        <v>1.399528327580803E-2</v>
      </c>
      <c r="AM44">
        <v>0.15172235478632889</v>
      </c>
      <c r="AN44">
        <v>0.18470306500238309</v>
      </c>
      <c r="AO44">
        <v>4.4864767224693507E-2</v>
      </c>
      <c r="AP44">
        <v>8.5605030987315495E-3</v>
      </c>
      <c r="AQ44">
        <v>1.50135172566397E-2</v>
      </c>
      <c r="AS44">
        <v>0.05</v>
      </c>
      <c r="AU44">
        <v>0.1141378254273633</v>
      </c>
    </row>
    <row r="45" spans="1:47" x14ac:dyDescent="0.2">
      <c r="A45" s="2" t="s">
        <v>17</v>
      </c>
      <c r="B45" s="2">
        <v>4.3714870716504928E-4</v>
      </c>
      <c r="C45" s="2">
        <v>8.6544187309165903E-5</v>
      </c>
      <c r="D45" s="2">
        <v>1.6327188536845169E-4</v>
      </c>
      <c r="E45" s="2">
        <v>3.220210811680418E-3</v>
      </c>
      <c r="F45" s="2">
        <v>2.344543476608479E-2</v>
      </c>
      <c r="G45" s="2">
        <v>5.6564844821630411E-4</v>
      </c>
      <c r="H45" s="2">
        <v>9.0834454744504844E-4</v>
      </c>
      <c r="I45" s="2">
        <v>1.6086827130519451E-2</v>
      </c>
      <c r="J45" s="2">
        <v>5.6256137463560462E-3</v>
      </c>
      <c r="K45" s="2">
        <v>5.7898761292865621E-2</v>
      </c>
      <c r="L45" s="2">
        <v>0.1034556577534072</v>
      </c>
      <c r="M45" s="2">
        <v>3.9284747704125933E-2</v>
      </c>
      <c r="N45" s="2">
        <v>5.134219523013561E-3</v>
      </c>
      <c r="O45" s="2">
        <v>1.087993557850236E-3</v>
      </c>
      <c r="P45" s="2">
        <v>2.4666856027605048E-3</v>
      </c>
      <c r="Q45" s="2">
        <v>2.8625255576739412E-3</v>
      </c>
      <c r="S45">
        <v>0.02</v>
      </c>
      <c r="U45" s="2">
        <v>8.8999999999999996E-2</v>
      </c>
      <c r="AA45" s="2" t="s">
        <v>17</v>
      </c>
      <c r="AB45">
        <v>2.2931655068239068E-3</v>
      </c>
      <c r="AC45">
        <v>5.849714705328271E-4</v>
      </c>
      <c r="AD45">
        <v>6.8079108122668036E-4</v>
      </c>
      <c r="AE45">
        <v>9.3792609424896024E-3</v>
      </c>
      <c r="AF45">
        <v>1.8340095079956559E-2</v>
      </c>
      <c r="AG45">
        <v>2.8679226985416501E-3</v>
      </c>
      <c r="AH45">
        <v>1.627982915013221E-3</v>
      </c>
      <c r="AI45">
        <v>7.3145651410293916E-3</v>
      </c>
      <c r="AJ45">
        <v>2.0329335149682999E-2</v>
      </c>
      <c r="AK45">
        <v>0.1803435820461527</v>
      </c>
      <c r="AL45">
        <v>5.1560058579141747E-2</v>
      </c>
      <c r="AM45">
        <v>0.1710585584958691</v>
      </c>
      <c r="AN45">
        <v>1.454757916124416E-2</v>
      </c>
      <c r="AO45">
        <v>1.142926649167425E-2</v>
      </c>
      <c r="AP45">
        <v>1.7039081812803239E-2</v>
      </c>
      <c r="AQ45">
        <v>3.5688518054583151E-3</v>
      </c>
      <c r="AS45">
        <v>0.05</v>
      </c>
      <c r="AU45">
        <v>0.1141378254273633</v>
      </c>
    </row>
    <row r="46" spans="1:47" x14ac:dyDescent="0.2">
      <c r="A46" s="2" t="s">
        <v>18</v>
      </c>
      <c r="B46" s="2">
        <v>1.1944912715022809E-3</v>
      </c>
      <c r="C46" s="2">
        <v>1.832526287311319E-4</v>
      </c>
      <c r="D46" s="2">
        <v>3.4811332147214339E-4</v>
      </c>
      <c r="E46" s="2">
        <v>4.8270532096798893E-3</v>
      </c>
      <c r="F46" s="2">
        <v>2.5004296431683771E-2</v>
      </c>
      <c r="G46" s="2">
        <v>2.0732195333029408E-5</v>
      </c>
      <c r="H46" s="2">
        <v>1.1429400452970129E-2</v>
      </c>
      <c r="I46" s="2">
        <v>1.1854168707164331E-3</v>
      </c>
      <c r="J46" s="2">
        <v>1.3543814976875091E-2</v>
      </c>
      <c r="K46" s="2">
        <v>8.7378053712580119E-4</v>
      </c>
      <c r="L46" s="2">
        <v>1.00482472579892E-3</v>
      </c>
      <c r="M46" s="2">
        <v>1.2368681419817441E-2</v>
      </c>
      <c r="N46" s="2">
        <v>1.686318647083764E-3</v>
      </c>
      <c r="O46" s="2">
        <v>2.174811305920617E-3</v>
      </c>
      <c r="P46" s="2">
        <v>3.7837168218510689E-3</v>
      </c>
      <c r="Q46" s="2">
        <v>4.3911479627870009E-3</v>
      </c>
      <c r="S46">
        <v>7.0000000000000001E-3</v>
      </c>
      <c r="U46" s="2">
        <v>8.8999999999999996E-2</v>
      </c>
      <c r="AA46" s="2" t="s">
        <v>18</v>
      </c>
      <c r="AB46">
        <v>1.9320688917915309E-3</v>
      </c>
      <c r="AC46">
        <v>2.2639651350649971E-3</v>
      </c>
      <c r="AD46">
        <v>9.3826036650778756E-4</v>
      </c>
      <c r="AE46">
        <v>1.2652636295069099E-2</v>
      </c>
      <c r="AF46">
        <v>2.7288089305820391E-2</v>
      </c>
      <c r="AG46">
        <v>2.0965651745335909E-4</v>
      </c>
      <c r="AH46">
        <v>1.5573929779062291E-2</v>
      </c>
      <c r="AI46">
        <v>5.1807704843354029E-3</v>
      </c>
      <c r="AJ46">
        <v>4.4208764230068177E-2</v>
      </c>
      <c r="AK46">
        <v>5.5411991669284E-3</v>
      </c>
      <c r="AL46">
        <v>7.5391584669116688E-3</v>
      </c>
      <c r="AM46">
        <v>1.940132376651264E-2</v>
      </c>
      <c r="AN46">
        <v>4.9183285589538724E-3</v>
      </c>
      <c r="AO46">
        <v>4.3350298355291066E-3</v>
      </c>
      <c r="AP46">
        <v>2.8197178283723102E-3</v>
      </c>
      <c r="AQ46">
        <v>6.8801212976484826E-3</v>
      </c>
      <c r="AS46">
        <v>1.4999999999999999E-2</v>
      </c>
      <c r="AU46">
        <v>0.1141378254273633</v>
      </c>
    </row>
    <row r="47" spans="1:47" x14ac:dyDescent="0.2">
      <c r="A47" s="2" t="s">
        <v>19</v>
      </c>
      <c r="B47" s="2">
        <v>7.1518910045060544E-2</v>
      </c>
      <c r="C47" s="2">
        <v>1.103912534234773E-2</v>
      </c>
      <c r="D47" s="2">
        <v>4.2262311608525317E-2</v>
      </c>
      <c r="E47" s="2">
        <v>2.3386895628667711E-3</v>
      </c>
      <c r="F47" s="2">
        <v>5.1371747478737946E-3</v>
      </c>
      <c r="G47" s="2">
        <v>2.5169052000499138E-4</v>
      </c>
      <c r="H47" s="2">
        <v>7.4750209939973338E-3</v>
      </c>
      <c r="I47" s="2">
        <v>2.1518216987771498E-3</v>
      </c>
      <c r="J47" s="2">
        <v>0.11656410085554331</v>
      </c>
      <c r="K47" s="2">
        <v>6.3100289440246368E-3</v>
      </c>
      <c r="L47" s="2">
        <v>7.460875068384598E-3</v>
      </c>
      <c r="M47" s="2">
        <v>0.83584773331042661</v>
      </c>
      <c r="N47" s="2">
        <v>0.58640530751023801</v>
      </c>
      <c r="O47" s="2">
        <v>2.2742895114191901</v>
      </c>
      <c r="P47" s="2">
        <v>0.36695957639641502</v>
      </c>
      <c r="Q47" s="2">
        <v>1.543720595018971</v>
      </c>
      <c r="S47">
        <v>0.47</v>
      </c>
      <c r="U47" s="2">
        <v>8.8999999999999996E-2</v>
      </c>
      <c r="AA47" s="2" t="s">
        <v>19</v>
      </c>
      <c r="AB47">
        <v>9.2665169971094009E-3</v>
      </c>
      <c r="AC47">
        <v>1.466604773616526E-2</v>
      </c>
      <c r="AD47">
        <v>1.7974781232678979E-2</v>
      </c>
      <c r="AE47">
        <v>9.7577573371848553E-3</v>
      </c>
      <c r="AF47">
        <v>3.0702841300137101E-2</v>
      </c>
      <c r="AG47">
        <v>8.4789902394414424E-4</v>
      </c>
      <c r="AH47">
        <v>8.1840983818770516E-3</v>
      </c>
      <c r="AI47">
        <v>6.0177583748571234E-3</v>
      </c>
      <c r="AJ47">
        <v>8.9356542282771179E-2</v>
      </c>
      <c r="AK47">
        <v>2.5747202880126659E-2</v>
      </c>
      <c r="AL47">
        <v>3.4887797985128498E-2</v>
      </c>
      <c r="AM47">
        <v>0.21387168304170739</v>
      </c>
      <c r="AN47">
        <v>1.3513041746141461</v>
      </c>
      <c r="AO47">
        <v>1.18746037564519</v>
      </c>
      <c r="AP47">
        <v>4.174586904405788E-2</v>
      </c>
      <c r="AQ47">
        <v>1.4460646161753781</v>
      </c>
      <c r="AS47">
        <v>0.42</v>
      </c>
      <c r="AU47">
        <v>0.1141378254273633</v>
      </c>
    </row>
    <row r="48" spans="1:47" x14ac:dyDescent="0.2">
      <c r="A48" s="2" t="s">
        <v>20</v>
      </c>
      <c r="B48" s="2">
        <v>8.0097496968457825E-3</v>
      </c>
      <c r="C48" s="2">
        <v>5.2388952165546072E-2</v>
      </c>
      <c r="D48" s="2">
        <v>0.2200268858501106</v>
      </c>
      <c r="E48" s="2">
        <v>4.5934308901365579E-4</v>
      </c>
      <c r="F48" s="2">
        <v>3.6744896853703321E-3</v>
      </c>
      <c r="G48" s="2">
        <v>0</v>
      </c>
      <c r="H48" s="2">
        <v>4.0726913012624471E-3</v>
      </c>
      <c r="I48" s="2">
        <v>2.1334711009279479E-4</v>
      </c>
      <c r="J48" s="2">
        <v>6.0414147209823257E-2</v>
      </c>
      <c r="K48" s="2">
        <v>2.0516883957909181E-4</v>
      </c>
      <c r="L48" s="2">
        <v>3.5228601646700809E-4</v>
      </c>
      <c r="M48" s="2">
        <v>4.9282852766736182E-3</v>
      </c>
      <c r="N48" s="2">
        <v>4.6982451380132113E-3</v>
      </c>
      <c r="O48" s="2">
        <v>1.4982842730896411E-2</v>
      </c>
      <c r="P48" s="2">
        <v>9.9096184509175442E-2</v>
      </c>
      <c r="Q48" s="2">
        <v>0.45620641659267402</v>
      </c>
      <c r="S48">
        <v>0.09</v>
      </c>
      <c r="U48" s="2">
        <v>8.8999999999999996E-2</v>
      </c>
      <c r="AA48" s="2" t="s">
        <v>20</v>
      </c>
      <c r="AB48">
        <v>0.1459563422429766</v>
      </c>
      <c r="AC48">
        <v>0.21268979264456811</v>
      </c>
      <c r="AD48">
        <v>0.27297737997722971</v>
      </c>
      <c r="AE48">
        <v>7.5536126951886967E-2</v>
      </c>
      <c r="AF48">
        <v>0.24956182319007669</v>
      </c>
      <c r="AG48">
        <v>4.5402568310511909E-3</v>
      </c>
      <c r="AH48">
        <v>0.15033923582349959</v>
      </c>
      <c r="AI48">
        <v>2.5637228086628439E-2</v>
      </c>
      <c r="AJ48">
        <v>0.77641073404654204</v>
      </c>
      <c r="AK48">
        <v>0.172385041502118</v>
      </c>
      <c r="AL48">
        <v>0.1583853494373576</v>
      </c>
      <c r="AM48">
        <v>0.35915583269504042</v>
      </c>
      <c r="AN48">
        <v>0.27733166605827869</v>
      </c>
      <c r="AO48">
        <v>0.33976731310161251</v>
      </c>
      <c r="AP48">
        <v>0.29247245236704639</v>
      </c>
      <c r="AQ48">
        <v>1.0496910601563429</v>
      </c>
      <c r="AS48">
        <v>0.38</v>
      </c>
      <c r="AU48">
        <v>0.1141378254273633</v>
      </c>
    </row>
    <row r="49" spans="1:47" x14ac:dyDescent="0.2">
      <c r="A49" s="2" t="s">
        <v>55</v>
      </c>
      <c r="B49" s="2">
        <v>1.2500608524841101E-3</v>
      </c>
      <c r="C49" s="2">
        <v>1.0508703572615519E-3</v>
      </c>
      <c r="D49" s="2">
        <v>5.5342523407134864E-4</v>
      </c>
      <c r="E49" s="2">
        <v>2.8670520679670769E-2</v>
      </c>
      <c r="F49" s="2">
        <v>3.2445404900562198E-2</v>
      </c>
      <c r="G49" s="2">
        <v>6.3511749488100861E-4</v>
      </c>
      <c r="H49" s="2">
        <v>0.1262420855834176</v>
      </c>
      <c r="I49" s="2">
        <v>8.029407576857276E-3</v>
      </c>
      <c r="J49" s="2">
        <v>2.401726137214176E-2</v>
      </c>
      <c r="K49" s="2">
        <v>9.9209211838931031E-3</v>
      </c>
      <c r="L49" s="2">
        <v>1.130792190668822E-2</v>
      </c>
      <c r="M49" s="2">
        <v>1.589923144543905E-2</v>
      </c>
      <c r="N49" s="2">
        <v>4.1797777582301748E-3</v>
      </c>
      <c r="O49" s="2">
        <v>1.693747991509004E-3</v>
      </c>
      <c r="P49" s="2">
        <v>4.7011173251917393E-3</v>
      </c>
      <c r="Q49" s="2">
        <v>4.1106556764323116E-3</v>
      </c>
      <c r="S49">
        <v>0.03</v>
      </c>
      <c r="U49" s="2">
        <v>8.8999999999999996E-2</v>
      </c>
      <c r="AA49" s="2" t="s">
        <v>55</v>
      </c>
      <c r="AB49">
        <v>9.4541764718461055E-3</v>
      </c>
      <c r="AC49">
        <v>5.1941939511288379E-2</v>
      </c>
      <c r="AD49">
        <v>7.9945758556244136E-3</v>
      </c>
      <c r="AE49">
        <v>0.16684255304765361</v>
      </c>
      <c r="AF49">
        <v>0.19496478311517931</v>
      </c>
      <c r="AG49">
        <v>1.9010872946711771E-3</v>
      </c>
      <c r="AH49">
        <v>0.70345040038161644</v>
      </c>
      <c r="AI49">
        <v>1.6091972976060218E-2</v>
      </c>
      <c r="AJ49">
        <v>0.3377480760657639</v>
      </c>
      <c r="AK49">
        <v>1.534287203912651E-2</v>
      </c>
      <c r="AL49">
        <v>2.2248266539898909E-2</v>
      </c>
      <c r="AM49">
        <v>2.7901543733881231E-2</v>
      </c>
      <c r="AN49">
        <v>6.7811120838364844E-3</v>
      </c>
      <c r="AO49">
        <v>9.0562131111083192E-3</v>
      </c>
      <c r="AP49">
        <v>1.7737249383539971E-2</v>
      </c>
      <c r="AQ49">
        <v>1.261055927078575E-2</v>
      </c>
      <c r="AS49">
        <v>0.16</v>
      </c>
      <c r="AU49">
        <v>0.1141378254273633</v>
      </c>
    </row>
    <row r="50" spans="1:47" x14ac:dyDescent="0.2">
      <c r="A50" s="2" t="s">
        <v>56</v>
      </c>
      <c r="B50" s="2">
        <v>1.323164817173079E-2</v>
      </c>
      <c r="C50" s="2">
        <v>1.1567173653524819E-2</v>
      </c>
      <c r="D50" s="2">
        <v>4.4873438187404569E-3</v>
      </c>
      <c r="E50" s="2">
        <v>7.5346811936486333E-3</v>
      </c>
      <c r="F50" s="2">
        <v>1.3639202566529439E-2</v>
      </c>
      <c r="G50" s="2">
        <v>3.4987258360361318E-4</v>
      </c>
      <c r="H50" s="2">
        <v>0.1379845291873055</v>
      </c>
      <c r="I50" s="2">
        <v>4.3628558813657674E-3</v>
      </c>
      <c r="J50" s="2">
        <v>0.22187138825665781</v>
      </c>
      <c r="K50" s="2">
        <v>6.1473191804903892E-3</v>
      </c>
      <c r="L50" s="2">
        <v>7.1663260308208621E-3</v>
      </c>
      <c r="M50" s="2">
        <v>2.142984046611902E-2</v>
      </c>
      <c r="N50" s="2">
        <v>6.9228902120765006E-3</v>
      </c>
      <c r="O50" s="2">
        <v>1.1713169625355509E-2</v>
      </c>
      <c r="P50" s="2">
        <v>5.3044548495954011E-2</v>
      </c>
      <c r="Q50" s="2">
        <v>7.1077698496501168E-2</v>
      </c>
      <c r="S50">
        <v>0.05</v>
      </c>
      <c r="U50" s="2">
        <v>8.8999999999999996E-2</v>
      </c>
      <c r="AA50" s="2" t="s">
        <v>56</v>
      </c>
      <c r="AB50">
        <v>6.7562604841274569E-3</v>
      </c>
      <c r="AC50">
        <v>0.1572883693733951</v>
      </c>
      <c r="AD50">
        <v>1.321949200121194E-2</v>
      </c>
      <c r="AE50">
        <v>1.6342166129574301E-2</v>
      </c>
      <c r="AF50">
        <v>3.1138628218934261E-2</v>
      </c>
      <c r="AG50">
        <v>8.8783425762078158E-4</v>
      </c>
      <c r="AH50">
        <v>0.149009110528382</v>
      </c>
      <c r="AI50">
        <v>5.325719909159211E-3</v>
      </c>
      <c r="AJ50">
        <v>0.45973216203772138</v>
      </c>
      <c r="AK50">
        <v>8.8879279126679537E-3</v>
      </c>
      <c r="AL50">
        <v>2.106565759516638E-2</v>
      </c>
      <c r="AM50">
        <v>3.4563783518550037E-2</v>
      </c>
      <c r="AN50">
        <v>5.2997507124697887E-3</v>
      </c>
      <c r="AO50">
        <v>9.0826309844402146E-3</v>
      </c>
      <c r="AP50">
        <v>3.9182279452556541E-2</v>
      </c>
      <c r="AQ50">
        <v>2.323045313535578E-2</v>
      </c>
      <c r="AS50">
        <v>0.09</v>
      </c>
      <c r="AU50">
        <v>0.1141378254273633</v>
      </c>
    </row>
    <row r="51" spans="1:47" x14ac:dyDescent="0.2">
      <c r="A51" s="2" t="s">
        <v>57</v>
      </c>
      <c r="B51" s="2">
        <v>1.1056284849794181E-4</v>
      </c>
      <c r="C51" s="2">
        <v>0</v>
      </c>
      <c r="D51" s="2">
        <v>0</v>
      </c>
      <c r="E51" s="2">
        <v>1.1631398536999999</v>
      </c>
      <c r="F51">
        <v>1.234623748</v>
      </c>
      <c r="G51" s="2">
        <v>9.2187082219358685E-4</v>
      </c>
      <c r="H51" s="2">
        <v>0.15414818077776571</v>
      </c>
      <c r="I51" s="2">
        <v>1.9235549323289559E-2</v>
      </c>
      <c r="J51" s="2">
        <v>2.0891371328059728E-3</v>
      </c>
      <c r="K51" s="2">
        <v>7.4066551524883091E-3</v>
      </c>
      <c r="L51" s="2">
        <v>1.3248600716707311E-2</v>
      </c>
      <c r="M51" s="2">
        <v>3.5782706497815768E-3</v>
      </c>
      <c r="N51" s="2">
        <v>6.6994220019456251E-4</v>
      </c>
      <c r="O51" s="2">
        <v>6.934791555945495E-5</v>
      </c>
      <c r="P51" s="2">
        <v>3.9566722951726402E-4</v>
      </c>
      <c r="Q51" s="2">
        <v>1.7564508339743291E-4</v>
      </c>
      <c r="S51">
        <v>0.1</v>
      </c>
      <c r="U51" s="2">
        <v>8.8999999999999996E-2</v>
      </c>
      <c r="AA51" s="2" t="s">
        <v>57</v>
      </c>
      <c r="AB51">
        <v>3.5362582213498528E-2</v>
      </c>
      <c r="AC51">
        <v>5.7767770960722494E-3</v>
      </c>
      <c r="AD51">
        <v>3.6442054965544761E-3</v>
      </c>
      <c r="AE51">
        <v>0.28238215586923249</v>
      </c>
      <c r="AF51">
        <v>0.77509414491865958</v>
      </c>
      <c r="AG51">
        <v>6.4219144431551273E-4</v>
      </c>
      <c r="AH51">
        <v>0.48991080292851891</v>
      </c>
      <c r="AI51">
        <v>0.32521156980707377</v>
      </c>
      <c r="AJ51">
        <v>9.5258791947916296E-2</v>
      </c>
      <c r="AK51">
        <v>1.319044894874612E-2</v>
      </c>
      <c r="AL51">
        <v>0.12883066478569069</v>
      </c>
      <c r="AM51">
        <v>1.2660628181822941E-2</v>
      </c>
      <c r="AN51">
        <v>1.3134945325646531E-3</v>
      </c>
      <c r="AO51">
        <v>2.5366496982014899E-3</v>
      </c>
      <c r="AP51">
        <v>2.648109989922412E-2</v>
      </c>
      <c r="AQ51">
        <v>2.2329548200938909E-3</v>
      </c>
      <c r="AS51">
        <v>0.21</v>
      </c>
      <c r="AU51">
        <v>0.1141378254273633</v>
      </c>
    </row>
    <row r="52" spans="1:47" x14ac:dyDescent="0.2">
      <c r="A52" s="2" t="s">
        <v>58</v>
      </c>
      <c r="B52" s="2">
        <v>4.0435254356126498E-4</v>
      </c>
      <c r="C52" s="2">
        <v>4.2745936299463591E-5</v>
      </c>
      <c r="D52" s="2">
        <v>7.9213334619674487E-5</v>
      </c>
      <c r="E52" s="2">
        <v>0.40282584220000001</v>
      </c>
      <c r="F52" s="2">
        <v>0.44447131200000001</v>
      </c>
      <c r="G52" s="2">
        <v>9.7231480160017945E-3</v>
      </c>
      <c r="H52" s="2">
        <v>2.854400494556213E-2</v>
      </c>
      <c r="I52" s="2">
        <v>9.3633054980613778E-2</v>
      </c>
      <c r="J52" s="2">
        <v>1.5855283219314061E-2</v>
      </c>
      <c r="K52" s="2">
        <v>7.0164679963518675E-2</v>
      </c>
      <c r="L52" s="2">
        <v>9.1730305275987828E-2</v>
      </c>
      <c r="M52" s="2">
        <v>4.4834335626048417E-2</v>
      </c>
      <c r="N52" s="2">
        <v>7.894741750526197E-3</v>
      </c>
      <c r="O52" s="2">
        <v>1.339816257278241E-3</v>
      </c>
      <c r="P52" s="2">
        <v>2.66416656099344E-3</v>
      </c>
      <c r="Q52" s="2">
        <v>9.2177188181957466E-4</v>
      </c>
      <c r="S52">
        <v>0.14000000000000001</v>
      </c>
      <c r="U52" s="2">
        <v>8.8999999999999996E-2</v>
      </c>
      <c r="AA52" s="2" t="s">
        <v>58</v>
      </c>
      <c r="AB52">
        <v>1.6662729296939769E-2</v>
      </c>
      <c r="AC52">
        <v>6.3734808400575174E-3</v>
      </c>
      <c r="AD52">
        <v>3.6183082016304729E-3</v>
      </c>
      <c r="AE52">
        <v>2.144029615853221</v>
      </c>
      <c r="AF52">
        <v>0.97417831032015489</v>
      </c>
      <c r="AG52">
        <v>8.0211073774061378E-2</v>
      </c>
      <c r="AH52">
        <v>0.3413153996966739</v>
      </c>
      <c r="AI52">
        <v>0.45588962599701488</v>
      </c>
      <c r="AJ52">
        <v>0.2157388410378806</v>
      </c>
      <c r="AK52">
        <v>8.3377023366035599E-2</v>
      </c>
      <c r="AL52">
        <v>0.1728633591345006</v>
      </c>
      <c r="AM52">
        <v>4.7855376182594923E-2</v>
      </c>
      <c r="AN52">
        <v>8.3185575916432837E-3</v>
      </c>
      <c r="AO52">
        <v>8.6214266993861893E-3</v>
      </c>
      <c r="AP52">
        <v>3.043249528079554E-2</v>
      </c>
      <c r="AQ52">
        <v>3.481245869266424E-3</v>
      </c>
      <c r="AS52">
        <v>0.45</v>
      </c>
      <c r="AU52">
        <v>0.1141378254273633</v>
      </c>
    </row>
    <row r="53" spans="1:47" x14ac:dyDescent="0.2">
      <c r="A53" s="2" t="s">
        <v>59</v>
      </c>
      <c r="B53" s="2">
        <v>4.2955007012447269E-4</v>
      </c>
      <c r="C53" s="2">
        <v>3.9189658386227258E-5</v>
      </c>
      <c r="D53" s="2">
        <v>2.933021062951329E-6</v>
      </c>
      <c r="E53" s="2">
        <v>0.2335129266</v>
      </c>
      <c r="F53" s="2">
        <v>0.361800022</v>
      </c>
      <c r="G53" s="2">
        <v>1.6947956985042111E-3</v>
      </c>
      <c r="H53" s="2">
        <v>0.43489973374365748</v>
      </c>
      <c r="I53" s="2">
        <v>1.8588029006977279E-2</v>
      </c>
      <c r="J53" s="2">
        <v>1.694657773498983E-2</v>
      </c>
      <c r="K53" s="2">
        <v>9.7226934122149489E-3</v>
      </c>
      <c r="L53" s="2">
        <v>1.0956938376435859E-2</v>
      </c>
      <c r="M53" s="2">
        <v>6.6131563556929684E-3</v>
      </c>
      <c r="N53" s="2">
        <v>1.0604912960095289E-3</v>
      </c>
      <c r="O53" s="2">
        <v>3.1246753098366619E-4</v>
      </c>
      <c r="P53" s="2">
        <v>1.050235235356701E-3</v>
      </c>
      <c r="Q53" s="2">
        <v>3.586204212524539E-4</v>
      </c>
      <c r="S53">
        <v>0.12</v>
      </c>
      <c r="U53" s="2">
        <v>8.8999999999999996E-2</v>
      </c>
      <c r="AA53" s="2" t="s">
        <v>59</v>
      </c>
      <c r="AB53">
        <v>0.2455998193654591</v>
      </c>
      <c r="AC53">
        <v>3.0820439975203649E-2</v>
      </c>
      <c r="AD53">
        <v>1.9947842978102679E-2</v>
      </c>
      <c r="AE53">
        <v>0.30310745839877429</v>
      </c>
      <c r="AF53">
        <v>0.28790508530340558</v>
      </c>
      <c r="AG53">
        <v>1.09348533399666E-2</v>
      </c>
      <c r="AH53">
        <v>0.76893164133469871</v>
      </c>
      <c r="AI53">
        <v>0.38748237083050879</v>
      </c>
      <c r="AJ53">
        <v>0.46431448851010992</v>
      </c>
      <c r="AK53">
        <v>1.7791045105852429E-2</v>
      </c>
      <c r="AL53">
        <v>0.32334387342933563</v>
      </c>
      <c r="AM53">
        <v>5.095100418867389E-2</v>
      </c>
      <c r="AN53">
        <v>3.110668771378452E-3</v>
      </c>
      <c r="AO53">
        <v>6.6712715998551468E-3</v>
      </c>
      <c r="AP53">
        <v>0.1748673557758107</v>
      </c>
      <c r="AQ53">
        <v>4.420890058213181E-3</v>
      </c>
      <c r="AS53">
        <v>0.3</v>
      </c>
      <c r="AU53">
        <v>0.1141378254273633</v>
      </c>
    </row>
    <row r="54" spans="1:47" x14ac:dyDescent="0.2">
      <c r="A54" s="2" t="s">
        <v>60</v>
      </c>
      <c r="B54" s="2">
        <v>3.4066045250153289E-4</v>
      </c>
      <c r="C54" s="2">
        <v>3.7142016519705198E-5</v>
      </c>
      <c r="D54" s="2">
        <v>1.008327760198864E-4</v>
      </c>
      <c r="E54" s="2">
        <v>0.69447778110000002</v>
      </c>
      <c r="F54" s="2">
        <v>0.67048535200000003</v>
      </c>
      <c r="G54" s="2">
        <v>4.6274161082238072E-3</v>
      </c>
      <c r="H54" s="2">
        <v>0.11198233275618261</v>
      </c>
      <c r="I54" s="2">
        <v>4.6067038037126473E-2</v>
      </c>
      <c r="J54" s="2">
        <v>1.4130495354850531E-2</v>
      </c>
      <c r="K54" s="2">
        <v>3.1660320996059463E-2</v>
      </c>
      <c r="L54" s="2">
        <v>3.4846897759368077E-2</v>
      </c>
      <c r="M54" s="2">
        <v>2.2340959931227401E-2</v>
      </c>
      <c r="N54" s="2">
        <v>3.7656951370938691E-3</v>
      </c>
      <c r="O54" s="2">
        <v>9.0908416959116056E-4</v>
      </c>
      <c r="P54" s="2">
        <v>1.425501894377415E-3</v>
      </c>
      <c r="Q54" s="2">
        <v>5.0471376658511001E-4</v>
      </c>
      <c r="S54">
        <v>0.13</v>
      </c>
      <c r="U54" s="2">
        <v>8.8999999999999996E-2</v>
      </c>
      <c r="AA54" s="2" t="s">
        <v>60</v>
      </c>
      <c r="AB54">
        <v>9.7974261659302207E-3</v>
      </c>
      <c r="AC54">
        <v>1.9783501630877911E-2</v>
      </c>
      <c r="AD54">
        <v>4.8250313616550198E-3</v>
      </c>
      <c r="AE54">
        <v>0.22171403954991961</v>
      </c>
      <c r="AF54">
        <v>0.16308899847707131</v>
      </c>
      <c r="AG54">
        <v>8.0169227218859409E-3</v>
      </c>
      <c r="AH54">
        <v>0.33414286463607468</v>
      </c>
      <c r="AI54">
        <v>6.4038756564394936E-2</v>
      </c>
      <c r="AJ54">
        <v>0.1819052187410915</v>
      </c>
      <c r="AK54">
        <v>1.5460821390677009E-2</v>
      </c>
      <c r="AL54">
        <v>5.5235471242780013E-2</v>
      </c>
      <c r="AM54">
        <v>1.5320321499579121E-2</v>
      </c>
      <c r="AN54">
        <v>2.8760034933797791E-3</v>
      </c>
      <c r="AO54">
        <v>3.005718878544028E-3</v>
      </c>
      <c r="AP54">
        <v>2.1718483583290819E-2</v>
      </c>
      <c r="AQ54">
        <v>1.6600990587470181E-3</v>
      </c>
      <c r="AS54">
        <v>0.12</v>
      </c>
      <c r="AU54">
        <v>0.1141378254273633</v>
      </c>
    </row>
    <row r="55" spans="1:47" x14ac:dyDescent="0.2">
      <c r="A55" s="2" t="s">
        <v>61</v>
      </c>
      <c r="B55" s="2">
        <v>6.8857354928189389E-4</v>
      </c>
      <c r="C55" s="2">
        <v>4.3526693965198249E-4</v>
      </c>
      <c r="D55" s="2">
        <v>3.9159720450188329E-4</v>
      </c>
      <c r="E55" s="2">
        <v>6.8042363368756034E-2</v>
      </c>
      <c r="F55" s="2">
        <v>0.1330814481829096</v>
      </c>
      <c r="G55" s="2">
        <v>6.3379997538519483E-3</v>
      </c>
      <c r="H55" s="2">
        <v>1.012961513571585E-2</v>
      </c>
      <c r="I55" s="2">
        <v>6.9113455386731068E-2</v>
      </c>
      <c r="J55" s="2">
        <v>1.1401506823797789E-2</v>
      </c>
      <c r="K55" s="2">
        <v>6.9719444085341267E-2</v>
      </c>
      <c r="L55" s="2">
        <v>8.817907366824862E-2</v>
      </c>
      <c r="M55" s="2">
        <v>6.7699881492256947E-2</v>
      </c>
      <c r="N55" s="2">
        <v>1.3118035505142451E-2</v>
      </c>
      <c r="O55" s="2">
        <v>3.0613570001500881E-3</v>
      </c>
      <c r="P55" s="2">
        <v>4.6356011994361877E-3</v>
      </c>
      <c r="Q55" s="2">
        <v>2.362107144174222E-3</v>
      </c>
      <c r="S55">
        <v>0.05</v>
      </c>
      <c r="U55" s="2">
        <v>8.8999999999999996E-2</v>
      </c>
      <c r="AA55" s="2" t="s">
        <v>61</v>
      </c>
      <c r="AB55">
        <v>8.1184872344376054E-3</v>
      </c>
      <c r="AC55">
        <v>8.8219653255889388E-3</v>
      </c>
      <c r="AD55">
        <v>2.5497597928246861E-3</v>
      </c>
      <c r="AE55">
        <v>0.28536589529975792</v>
      </c>
      <c r="AF55">
        <v>0.13020065562276589</v>
      </c>
      <c r="AG55">
        <v>8.5614994889009997E-3</v>
      </c>
      <c r="AH55">
        <v>0.1219676612305929</v>
      </c>
      <c r="AI55">
        <v>3.836890151106824E-2</v>
      </c>
      <c r="AJ55">
        <v>7.7193857619529849E-2</v>
      </c>
      <c r="AK55">
        <v>3.6903634698462993E-2</v>
      </c>
      <c r="AL55">
        <v>4.106629354129733E-2</v>
      </c>
      <c r="AM55">
        <v>4.1204311780542582E-2</v>
      </c>
      <c r="AN55">
        <v>7.3437176607395252E-3</v>
      </c>
      <c r="AO55">
        <v>7.4054451051388422E-3</v>
      </c>
      <c r="AP55">
        <v>1.6359326242154859E-2</v>
      </c>
      <c r="AQ55">
        <v>3.1773625084319411E-3</v>
      </c>
      <c r="AS55">
        <v>0.08</v>
      </c>
      <c r="AU55">
        <v>0.1141378254273633</v>
      </c>
    </row>
    <row r="56" spans="1:47" x14ac:dyDescent="0.2">
      <c r="A56" s="2" t="s">
        <v>62</v>
      </c>
      <c r="B56" s="2">
        <v>6.4891311973500274E-3</v>
      </c>
      <c r="C56" s="2">
        <v>1.182435547436699E-3</v>
      </c>
      <c r="D56" s="2">
        <v>5.9299719076012618E-4</v>
      </c>
      <c r="E56" s="2">
        <v>0.3632535055380508</v>
      </c>
      <c r="F56" s="2">
        <v>0.42404957173441282</v>
      </c>
      <c r="G56" s="2">
        <v>4.2431855125384778E-3</v>
      </c>
      <c r="H56" s="2">
        <v>0.69321871867754703</v>
      </c>
      <c r="I56" s="2">
        <v>5.7880603522347147E-2</v>
      </c>
      <c r="J56" s="2">
        <v>0.1501777648035206</v>
      </c>
      <c r="K56" s="2">
        <v>6.0611002244644663E-2</v>
      </c>
      <c r="L56" s="2">
        <v>7.632168679584643E-2</v>
      </c>
      <c r="M56" s="2">
        <v>8.5305891530865569E-2</v>
      </c>
      <c r="N56" s="2">
        <v>1.7101266680980571E-2</v>
      </c>
      <c r="O56" s="2">
        <v>4.3115852158842252E-3</v>
      </c>
      <c r="P56" s="2">
        <v>1.5485854844258851E-2</v>
      </c>
      <c r="Q56" s="2">
        <v>1.0702920684663121E-2</v>
      </c>
      <c r="S56">
        <v>0.16</v>
      </c>
      <c r="U56" s="2">
        <v>8.8999999999999996E-2</v>
      </c>
      <c r="AA56" s="2" t="s">
        <v>62</v>
      </c>
      <c r="AB56">
        <v>1.9982493211871968E-2</v>
      </c>
      <c r="AC56">
        <v>7.0323935335957306E-3</v>
      </c>
      <c r="AD56">
        <v>3.2936937509738611E-3</v>
      </c>
      <c r="AE56">
        <v>2.4211104439240731E-2</v>
      </c>
      <c r="AF56">
        <v>2.322114578961789E-2</v>
      </c>
      <c r="AG56">
        <v>1.3033736593919729E-3</v>
      </c>
      <c r="AH56">
        <v>5.2125605126284523E-2</v>
      </c>
      <c r="AI56">
        <v>1.7338272478619569E-2</v>
      </c>
      <c r="AJ56">
        <v>9.3630862189752251E-2</v>
      </c>
      <c r="AK56">
        <v>6.1297762682525408E-3</v>
      </c>
      <c r="AL56">
        <v>1.560848208480123E-2</v>
      </c>
      <c r="AM56">
        <v>2.1059479245218921E-2</v>
      </c>
      <c r="AN56">
        <v>1.8403355927718689E-3</v>
      </c>
      <c r="AO56">
        <v>3.2762687747373638E-3</v>
      </c>
      <c r="AP56">
        <v>3.4031508939429231E-2</v>
      </c>
      <c r="AQ56">
        <v>3.384966868895421E-3</v>
      </c>
      <c r="AS56">
        <v>3.3000000000000002E-2</v>
      </c>
      <c r="AU56">
        <v>0.1141378254273633</v>
      </c>
    </row>
    <row r="57" spans="1:47" x14ac:dyDescent="0.2">
      <c r="A57" s="2" t="s">
        <v>63</v>
      </c>
      <c r="B57" s="2">
        <v>1.8221258927073419E-2</v>
      </c>
      <c r="C57" s="2">
        <v>1.725389459748293E-3</v>
      </c>
      <c r="D57" s="2">
        <v>5.4984355625192066E-4</v>
      </c>
      <c r="E57" s="2">
        <v>4.1635534678400143E-2</v>
      </c>
      <c r="F57" s="2">
        <v>1.7862162106398821E-2</v>
      </c>
      <c r="G57" s="2">
        <v>8.2326413214137709E-5</v>
      </c>
      <c r="H57" s="2">
        <v>0.37542014535601131</v>
      </c>
      <c r="I57" s="2">
        <v>2.3524596946215841E-3</v>
      </c>
      <c r="J57" s="2">
        <v>0.14784997389439569</v>
      </c>
      <c r="K57" s="2">
        <v>1.278365717539296E-3</v>
      </c>
      <c r="L57" s="2">
        <v>1.6517594946712801E-3</v>
      </c>
      <c r="M57" s="2">
        <v>1.2763377790230711E-3</v>
      </c>
      <c r="N57" s="2">
        <v>5.8080885630452375E-4</v>
      </c>
      <c r="O57" s="2">
        <v>8.6379753251402444E-4</v>
      </c>
      <c r="P57" s="2">
        <v>1.57055035176214E-2</v>
      </c>
      <c r="Q57" s="2">
        <v>6.5456262759072733E-3</v>
      </c>
      <c r="S57">
        <v>0.06</v>
      </c>
      <c r="U57" s="2">
        <v>8.8999999999999996E-2</v>
      </c>
      <c r="AA57" s="2" t="s">
        <v>63</v>
      </c>
      <c r="AB57">
        <v>8.018917055357502E-3</v>
      </c>
      <c r="AC57">
        <v>1.081094041885209E-2</v>
      </c>
      <c r="AD57">
        <v>4.3328998667917914E-3</v>
      </c>
      <c r="AE57">
        <v>3.4625903584743642E-2</v>
      </c>
      <c r="AF57">
        <v>5.1005521199618417E-2</v>
      </c>
      <c r="AG57">
        <v>3.6494728952693269E-3</v>
      </c>
      <c r="AH57">
        <v>0.1301726099236894</v>
      </c>
      <c r="AI57">
        <v>2.6906470862218809E-2</v>
      </c>
      <c r="AJ57">
        <v>0.18230431353810919</v>
      </c>
      <c r="AK57">
        <v>8.0276347830079975E-3</v>
      </c>
      <c r="AL57">
        <v>8.1045347050018313E-2</v>
      </c>
      <c r="AM57">
        <v>1.255637177654656E-2</v>
      </c>
      <c r="AN57">
        <v>1.1315053294306519E-3</v>
      </c>
      <c r="AO57">
        <v>9.657484536644877E-4</v>
      </c>
      <c r="AP57">
        <v>3.5885038266723929E-2</v>
      </c>
      <c r="AQ57">
        <v>5.9427954303013428E-4</v>
      </c>
      <c r="AS57">
        <v>7.0000000000000007E-2</v>
      </c>
      <c r="AU57">
        <v>0.1141378254273633</v>
      </c>
    </row>
    <row r="58" spans="1:47" x14ac:dyDescent="0.2">
      <c r="A58" s="2" t="s">
        <v>64</v>
      </c>
      <c r="B58" s="2">
        <v>4.525828830478807E-2</v>
      </c>
      <c r="C58" s="2">
        <v>0.10557894623954819</v>
      </c>
      <c r="D58" s="2">
        <v>1.852245199415133E-2</v>
      </c>
      <c r="E58" s="2">
        <v>2.3931636796151411E-2</v>
      </c>
      <c r="F58" s="2">
        <v>2.4069638808665361E-2</v>
      </c>
      <c r="G58" s="2">
        <v>7.2948822420645929E-5</v>
      </c>
      <c r="H58" s="2">
        <v>0.50279838152515488</v>
      </c>
      <c r="I58" s="2">
        <v>1.7974282412115249E-3</v>
      </c>
      <c r="J58" s="2">
        <v>0.71858430926160355</v>
      </c>
      <c r="K58" s="2">
        <v>1.1711176159997349E-3</v>
      </c>
      <c r="L58" s="2">
        <v>2.002072973272932E-3</v>
      </c>
      <c r="M58" s="2">
        <v>4.2334412287974316E-3</v>
      </c>
      <c r="N58" s="2">
        <v>2.2310667997812741E-3</v>
      </c>
      <c r="O58" s="2">
        <v>7.1170411450617796E-3</v>
      </c>
      <c r="P58" s="2">
        <v>0.1141899331358457</v>
      </c>
      <c r="Q58" s="2">
        <v>6.145702176217633E-2</v>
      </c>
      <c r="S58">
        <v>0.14000000000000001</v>
      </c>
      <c r="U58" s="2">
        <v>8.8999999999999996E-2</v>
      </c>
      <c r="AA58" s="2" t="s">
        <v>64</v>
      </c>
      <c r="AB58">
        <v>0.13493707440127081</v>
      </c>
      <c r="AC58">
        <v>0.92419548642568039</v>
      </c>
      <c r="AD58">
        <v>0.44966500857958952</v>
      </c>
      <c r="AE58">
        <v>7.6853842041013018E-2</v>
      </c>
      <c r="AF58">
        <v>0.1349547819293358</v>
      </c>
      <c r="AG58">
        <v>2.8299287584035329E-3</v>
      </c>
      <c r="AH58">
        <v>0.90390260430047153</v>
      </c>
      <c r="AI58">
        <v>8.0467540712498925E-2</v>
      </c>
      <c r="AJ58">
        <v>2.527511744782498</v>
      </c>
      <c r="AK58">
        <v>9.9373033885822581E-3</v>
      </c>
      <c r="AL58">
        <v>0.20788177648949421</v>
      </c>
      <c r="AM58">
        <v>0.1191438154312837</v>
      </c>
      <c r="AN58">
        <v>6.1755646340730776E-3</v>
      </c>
      <c r="AO58">
        <v>5.1241214538307739E-2</v>
      </c>
      <c r="AP58">
        <v>0.48836134947172072</v>
      </c>
      <c r="AQ58">
        <v>8.3966257900025584E-2</v>
      </c>
      <c r="AS58">
        <v>0.57999999999999996</v>
      </c>
      <c r="AU58">
        <v>0.1141378254273633</v>
      </c>
    </row>
    <row r="59" spans="1:47" x14ac:dyDescent="0.2">
      <c r="A59" s="2" t="s">
        <v>65</v>
      </c>
      <c r="B59" s="2">
        <v>7.468365598435802E-4</v>
      </c>
      <c r="C59" s="2">
        <v>5.2144906143429634E-4</v>
      </c>
      <c r="D59" s="2">
        <v>3.9649396234373328E-4</v>
      </c>
      <c r="E59" s="2">
        <v>1.5148150113274439E-2</v>
      </c>
      <c r="F59" s="2">
        <v>4.847863725345368E-2</v>
      </c>
      <c r="G59" s="2">
        <v>5.6026298166993622E-3</v>
      </c>
      <c r="H59" s="2">
        <v>6.3002880321421512E-3</v>
      </c>
      <c r="I59" s="2">
        <v>3.9110113268689878E-2</v>
      </c>
      <c r="J59" s="2">
        <v>8.1724854792049328E-3</v>
      </c>
      <c r="K59" s="2">
        <v>4.643139299224805E-2</v>
      </c>
      <c r="L59" s="2">
        <v>5.5135787587882512E-2</v>
      </c>
      <c r="M59" s="2">
        <v>4.5055842588813323E-2</v>
      </c>
      <c r="N59" s="2">
        <v>1.2623920815180141E-2</v>
      </c>
      <c r="O59" s="2">
        <v>2.7596689427963391E-3</v>
      </c>
      <c r="P59" s="2">
        <v>4.3579511299539431E-3</v>
      </c>
      <c r="Q59" s="2">
        <v>2.2787303723080881E-3</v>
      </c>
      <c r="S59">
        <v>0.03</v>
      </c>
      <c r="U59" s="2">
        <v>8.8999999999999996E-2</v>
      </c>
      <c r="AA59" s="2" t="s">
        <v>65</v>
      </c>
      <c r="AB59">
        <v>1.252865672656236E-3</v>
      </c>
      <c r="AC59">
        <v>1.154126310221636E-3</v>
      </c>
      <c r="AD59">
        <v>2.7108188105888639E-4</v>
      </c>
      <c r="AE59">
        <v>1.5833595051651099E-2</v>
      </c>
      <c r="AF59">
        <v>1.331063912811405E-2</v>
      </c>
      <c r="AG59">
        <v>8.4899516177355957E-4</v>
      </c>
      <c r="AH59">
        <v>1.064754462708354E-2</v>
      </c>
      <c r="AI59">
        <v>4.9019047207673506E-3</v>
      </c>
      <c r="AJ59">
        <v>7.5763068951549759E-3</v>
      </c>
      <c r="AK59">
        <v>5.717735873799118E-3</v>
      </c>
      <c r="AL59">
        <v>5.8628944025907884E-3</v>
      </c>
      <c r="AM59">
        <v>4.0518095989237127E-3</v>
      </c>
      <c r="AN59">
        <v>1.101821516406757E-3</v>
      </c>
      <c r="AO59">
        <v>8.0692204522889426E-4</v>
      </c>
      <c r="AP59">
        <v>1.8245017426700269E-3</v>
      </c>
      <c r="AQ59">
        <v>5.2966594414699791E-4</v>
      </c>
      <c r="AS59">
        <v>0.01</v>
      </c>
      <c r="AU59">
        <v>0.1141378254273633</v>
      </c>
    </row>
    <row r="60" spans="1:47" x14ac:dyDescent="0.2">
      <c r="A60" s="2" t="s">
        <v>66</v>
      </c>
      <c r="B60" s="2">
        <v>1.2328428601237711E-3</v>
      </c>
      <c r="C60" s="2">
        <v>6.7384851438156339E-5</v>
      </c>
      <c r="D60" s="2">
        <v>1.988211587729891E-4</v>
      </c>
      <c r="E60" s="2">
        <v>4.0855548965872337E-6</v>
      </c>
      <c r="F60" s="2">
        <v>3.2332546693725358E-4</v>
      </c>
      <c r="G60" s="2">
        <v>0</v>
      </c>
      <c r="H60" s="2">
        <v>1.1374268089568941E-3</v>
      </c>
      <c r="I60" s="2">
        <v>1.215088239283186E-6</v>
      </c>
      <c r="J60" s="2">
        <v>4.4384675993034877E-3</v>
      </c>
      <c r="K60" s="2">
        <v>0</v>
      </c>
      <c r="L60" s="2">
        <v>1.9949745687093089E-5</v>
      </c>
      <c r="M60" s="2">
        <v>2.349783609065325E-4</v>
      </c>
      <c r="N60" s="2">
        <v>4.8072799972996572E-4</v>
      </c>
      <c r="O60" s="2">
        <v>6.0792317488017199E-4</v>
      </c>
      <c r="P60" s="2">
        <v>2.9899837491987259E-3</v>
      </c>
      <c r="Q60" s="2">
        <v>6.4226016375032663E-3</v>
      </c>
      <c r="S60">
        <v>2E-3</v>
      </c>
      <c r="U60" s="2">
        <v>8.8999999999999996E-2</v>
      </c>
      <c r="AA60" s="2" t="s">
        <v>66</v>
      </c>
      <c r="AB60">
        <v>1.190573726052658E-3</v>
      </c>
      <c r="AC60">
        <v>5.0207422243972854E-3</v>
      </c>
      <c r="AD60">
        <v>1.507074251107402E-3</v>
      </c>
      <c r="AE60">
        <v>1.222003539012756E-3</v>
      </c>
      <c r="AF60">
        <v>4.2983053311803649E-3</v>
      </c>
      <c r="AG60">
        <v>0</v>
      </c>
      <c r="AH60">
        <v>6.966516107452924E-3</v>
      </c>
      <c r="AI60">
        <v>8.8530316490581095E-4</v>
      </c>
      <c r="AJ60">
        <v>1.7884057907582109E-2</v>
      </c>
      <c r="AK60">
        <v>2.8509276082435033E-4</v>
      </c>
      <c r="AL60">
        <v>1.159876122337254E-3</v>
      </c>
      <c r="AM60">
        <v>1.395878747184585E-3</v>
      </c>
      <c r="AN60">
        <v>1.9678806959895268E-3</v>
      </c>
      <c r="AO60">
        <v>2.81031738270677E-3</v>
      </c>
      <c r="AP60">
        <v>1.4415927264166449E-3</v>
      </c>
      <c r="AQ60">
        <v>8.0042250088259818E-3</v>
      </c>
      <c r="AS60">
        <v>7.0000000000000001E-3</v>
      </c>
      <c r="AU60">
        <v>0.1141378254273633</v>
      </c>
    </row>
    <row r="61" spans="1:47" x14ac:dyDescent="0.2">
      <c r="A61" s="2" t="s">
        <v>67</v>
      </c>
      <c r="B61" s="2">
        <v>9.2396089793165745E-4</v>
      </c>
      <c r="C61" s="2">
        <v>9.3631005228717848E-5</v>
      </c>
      <c r="D61" s="2">
        <v>2.6474652476812159E-4</v>
      </c>
      <c r="E61" s="2">
        <v>2.7889830660684802E-5</v>
      </c>
      <c r="F61" s="2">
        <v>6.9571014803674041E-4</v>
      </c>
      <c r="G61" s="2">
        <v>0</v>
      </c>
      <c r="H61" s="2">
        <v>1.623421169914718E-3</v>
      </c>
      <c r="I61" s="2">
        <v>1.640904896326026E-5</v>
      </c>
      <c r="J61" s="2">
        <v>4.7111071253812878E-3</v>
      </c>
      <c r="K61" s="2">
        <v>1.0229859878380479E-5</v>
      </c>
      <c r="L61" s="2">
        <v>6.7950692703050761E-5</v>
      </c>
      <c r="M61" s="2">
        <v>2.4770923224789792E-4</v>
      </c>
      <c r="N61" s="2">
        <v>3.9558177601277172E-4</v>
      </c>
      <c r="O61" s="2">
        <v>5.7282715514111939E-4</v>
      </c>
      <c r="P61" s="2">
        <v>2.446396512244989E-3</v>
      </c>
      <c r="Q61" s="2">
        <v>6.6317560029747983E-3</v>
      </c>
      <c r="S61">
        <v>3.0000000000000001E-3</v>
      </c>
      <c r="U61" s="2">
        <v>8.8999999999999996E-2</v>
      </c>
      <c r="AA61" s="2" t="s">
        <v>67</v>
      </c>
      <c r="AB61">
        <v>1.739437302841862E-3</v>
      </c>
      <c r="AC61">
        <v>9.1937658510684271E-3</v>
      </c>
      <c r="AD61">
        <v>2.2535474356189548E-3</v>
      </c>
      <c r="AE61">
        <v>1.20177605549658E-2</v>
      </c>
      <c r="AF61">
        <v>5.6579350509752088E-2</v>
      </c>
      <c r="AG61">
        <v>3.6216792426081338E-4</v>
      </c>
      <c r="AH61">
        <v>4.5480948058363987E-2</v>
      </c>
      <c r="AI61">
        <v>2.291735311331066E-3</v>
      </c>
      <c r="AJ61">
        <v>4.9482783358903687E-2</v>
      </c>
      <c r="AK61">
        <v>2.32938311308005E-2</v>
      </c>
      <c r="AL61">
        <v>6.2871455978151403E-3</v>
      </c>
      <c r="AM61">
        <v>1.425290894652459E-2</v>
      </c>
      <c r="AN61">
        <v>2.0195711840181228E-2</v>
      </c>
      <c r="AO61">
        <v>9.1707577512903492E-3</v>
      </c>
      <c r="AP61">
        <v>4.6817874455640698E-3</v>
      </c>
      <c r="AQ61">
        <v>2.3403289015833519E-2</v>
      </c>
      <c r="AS61">
        <v>4.2000000000000003E-2</v>
      </c>
      <c r="AU61">
        <v>0.1141378254273633</v>
      </c>
    </row>
    <row r="62" spans="1:47" x14ac:dyDescent="0.2">
      <c r="A62" s="2" t="s">
        <v>68</v>
      </c>
      <c r="B62" s="2">
        <v>4.378793690096964E-4</v>
      </c>
      <c r="C62" s="2">
        <v>3.554035527453977E-6</v>
      </c>
      <c r="D62" s="2">
        <v>5.2889936808893068E-5</v>
      </c>
      <c r="E62" s="2">
        <v>0</v>
      </c>
      <c r="F62" s="2">
        <v>3.4894097779212043E-5</v>
      </c>
      <c r="G62" s="2">
        <v>0</v>
      </c>
      <c r="H62" s="2">
        <v>2.6948263033441252E-4</v>
      </c>
      <c r="I62" s="2">
        <v>0</v>
      </c>
      <c r="J62" s="2">
        <v>1.6182678680386441E-3</v>
      </c>
      <c r="K62" s="2">
        <v>0</v>
      </c>
      <c r="L62" s="2">
        <v>0</v>
      </c>
      <c r="M62" s="2">
        <v>7.3857001228134952E-5</v>
      </c>
      <c r="N62" s="2">
        <v>1.3466355987303959E-4</v>
      </c>
      <c r="O62" s="2">
        <v>2.0682682858745141E-4</v>
      </c>
      <c r="P62" s="2">
        <v>1.062597176044959E-3</v>
      </c>
      <c r="Q62" s="2">
        <v>2.221727440156248E-3</v>
      </c>
      <c r="S62">
        <v>1E-3</v>
      </c>
      <c r="U62" s="2">
        <v>8.8999999999999996E-2</v>
      </c>
      <c r="AA62" s="2" t="s">
        <v>68</v>
      </c>
      <c r="AB62">
        <v>6.8360973778417192E-4</v>
      </c>
      <c r="AC62">
        <v>4.0521996523019957E-3</v>
      </c>
      <c r="AD62">
        <v>1.09233863215724E-3</v>
      </c>
      <c r="AE62">
        <v>2.413226043355708E-3</v>
      </c>
      <c r="AF62">
        <v>5.1335416892466243E-3</v>
      </c>
      <c r="AG62">
        <v>0</v>
      </c>
      <c r="AH62">
        <v>4.6272238985241004E-3</v>
      </c>
      <c r="AI62">
        <v>6.205324486652339E-4</v>
      </c>
      <c r="AJ62">
        <v>1.278380197987081E-2</v>
      </c>
      <c r="AK62">
        <v>2.2581709128859698E-3</v>
      </c>
      <c r="AL62">
        <v>1.491618475465014E-3</v>
      </c>
      <c r="AM62">
        <v>2.0975991152041812E-3</v>
      </c>
      <c r="AN62">
        <v>1.6866635260256761E-3</v>
      </c>
      <c r="AO62">
        <v>2.183036321352692E-3</v>
      </c>
      <c r="AP62">
        <v>1.098214612600889E-3</v>
      </c>
      <c r="AQ62">
        <v>5.3988553454137863E-3</v>
      </c>
      <c r="AS62">
        <v>5.0000000000000001E-3</v>
      </c>
      <c r="AU62">
        <v>0.1141378254273633</v>
      </c>
    </row>
    <row r="63" spans="1:47" x14ac:dyDescent="0.2">
      <c r="A63" s="2" t="s">
        <v>69</v>
      </c>
      <c r="B63" s="2">
        <v>2.5479202662289939E-5</v>
      </c>
      <c r="C63" s="2">
        <v>0</v>
      </c>
      <c r="D63" s="2">
        <v>2.7762526606802089E-5</v>
      </c>
      <c r="E63" s="2">
        <v>0</v>
      </c>
      <c r="F63" s="2">
        <v>1.8684744413789139E-4</v>
      </c>
      <c r="G63" s="2">
        <v>0</v>
      </c>
      <c r="H63" s="2">
        <v>4.1749112489033362E-4</v>
      </c>
      <c r="I63" s="2">
        <v>0</v>
      </c>
      <c r="J63" s="2">
        <v>6.8931402115556613E-4</v>
      </c>
      <c r="K63" s="2">
        <v>0</v>
      </c>
      <c r="L63" s="2">
        <v>0</v>
      </c>
      <c r="M63" s="2">
        <v>3.4567139659081313E-5</v>
      </c>
      <c r="N63" s="2">
        <v>0</v>
      </c>
      <c r="O63" s="2">
        <v>6.7203918756428385E-5</v>
      </c>
      <c r="P63" s="2">
        <v>2.221949767665788E-4</v>
      </c>
      <c r="Q63" s="2">
        <v>4.6875391455948449E-4</v>
      </c>
      <c r="S63">
        <v>5.9999999999999995E-4</v>
      </c>
      <c r="U63" s="2">
        <v>8.8999999999999996E-2</v>
      </c>
      <c r="AA63" s="2" t="s">
        <v>69</v>
      </c>
      <c r="AB63">
        <v>4.2707371069783103E-4</v>
      </c>
      <c r="AC63">
        <v>1.513164033407659E-3</v>
      </c>
      <c r="AD63">
        <v>4.5382828758496808E-4</v>
      </c>
      <c r="AE63">
        <v>1.281717192118309E-3</v>
      </c>
      <c r="AF63">
        <v>3.6759193133350829E-3</v>
      </c>
      <c r="AG63">
        <v>0</v>
      </c>
      <c r="AH63">
        <v>2.9650321428426022E-3</v>
      </c>
      <c r="AI63">
        <v>1.7934018394788489E-4</v>
      </c>
      <c r="AJ63">
        <v>2.4999267121858189E-2</v>
      </c>
      <c r="AK63">
        <v>4.424642154497577E-4</v>
      </c>
      <c r="AL63">
        <v>1.157821845781559E-3</v>
      </c>
      <c r="AM63">
        <v>9.7306431384633525E-4</v>
      </c>
      <c r="AN63">
        <v>1.016770221049394E-3</v>
      </c>
      <c r="AO63">
        <v>6.9779487632710155E-4</v>
      </c>
      <c r="AP63">
        <v>9.1915901592695486E-4</v>
      </c>
      <c r="AQ63">
        <v>2.1898127423259448E-3</v>
      </c>
      <c r="AS63">
        <v>1.2999999999999999E-2</v>
      </c>
      <c r="AU63">
        <v>0.1141378254273633</v>
      </c>
    </row>
    <row r="64" spans="1:47" x14ac:dyDescent="0.2">
      <c r="A64" s="2" t="s">
        <v>70</v>
      </c>
      <c r="B64" s="2">
        <v>2.792466588566011E-3</v>
      </c>
      <c r="C64" s="2">
        <v>6.0521381581212701E-4</v>
      </c>
      <c r="D64" s="2">
        <v>1.1749261629006771E-3</v>
      </c>
      <c r="E64" s="2">
        <v>3.3917561097852697E-5</v>
      </c>
      <c r="F64" s="2">
        <v>6.7857014553271856E-4</v>
      </c>
      <c r="G64" s="2">
        <v>0</v>
      </c>
      <c r="H64" s="2">
        <v>2.535157772557607E-3</v>
      </c>
      <c r="I64" s="2">
        <v>2.6311889430245071E-5</v>
      </c>
      <c r="J64" s="2">
        <v>1.2316543298983341E-2</v>
      </c>
      <c r="K64" s="2">
        <v>1.243044005387015E-5</v>
      </c>
      <c r="L64" s="2">
        <v>8.7438209844668997E-5</v>
      </c>
      <c r="M64" s="2">
        <v>1.5866007464509959E-3</v>
      </c>
      <c r="N64" s="2">
        <v>8.9468127759951394E-4</v>
      </c>
      <c r="O64" s="2">
        <v>3.307127046731024E-3</v>
      </c>
      <c r="P64" s="2">
        <v>8.809031992399366E-3</v>
      </c>
      <c r="Q64" s="2">
        <v>1.667674884390773E-2</v>
      </c>
      <c r="S64">
        <v>5.0000000000000001E-3</v>
      </c>
      <c r="U64" s="2">
        <v>8.8999999999999996E-2</v>
      </c>
      <c r="AA64" s="2" t="s">
        <v>70</v>
      </c>
      <c r="AB64">
        <v>1.6864491091900171E-3</v>
      </c>
      <c r="AC64">
        <v>5.3358315385453386E-3</v>
      </c>
      <c r="AD64">
        <v>1.9531574760055649E-3</v>
      </c>
      <c r="AE64">
        <v>8.9483878776378954E-4</v>
      </c>
      <c r="AF64">
        <v>3.4966071341540951E-3</v>
      </c>
      <c r="AG64">
        <v>4.3582311002583152E-6</v>
      </c>
      <c r="AH64">
        <v>5.0881090797414534E-3</v>
      </c>
      <c r="AI64">
        <v>4.9426003595613862E-4</v>
      </c>
      <c r="AJ64">
        <v>2.638684354720763E-2</v>
      </c>
      <c r="AK64">
        <v>7.3658494504436382E-4</v>
      </c>
      <c r="AL64">
        <v>2.3267699473465621E-3</v>
      </c>
      <c r="AM64">
        <v>2.614662762539556E-3</v>
      </c>
      <c r="AN64">
        <v>3.116547709908313E-3</v>
      </c>
      <c r="AO64">
        <v>3.60569466947985E-3</v>
      </c>
      <c r="AP64">
        <v>2.572595530438709E-3</v>
      </c>
      <c r="AQ64">
        <v>9.8724401039195463E-3</v>
      </c>
      <c r="AS64">
        <v>8.0000000000000002E-3</v>
      </c>
      <c r="AU64">
        <v>0.1141378254273633</v>
      </c>
    </row>
    <row r="65" spans="1:47" ht="16" customHeight="1" x14ac:dyDescent="0.2">
      <c r="A65" s="2" t="s">
        <v>71</v>
      </c>
      <c r="B65" s="2">
        <v>1.6575840474232779E-3</v>
      </c>
      <c r="C65" s="2">
        <v>2.9625904066447791E-4</v>
      </c>
      <c r="D65" s="2">
        <v>5.7924942547173315E-4</v>
      </c>
      <c r="E65" s="2">
        <v>3.0324409912307491E-4</v>
      </c>
      <c r="F65" s="2">
        <v>2.8504390313735719E-3</v>
      </c>
      <c r="G65" s="2">
        <v>0</v>
      </c>
      <c r="H65" s="2">
        <v>4.2862099994540707E-3</v>
      </c>
      <c r="I65" s="2">
        <v>3.3146281632047848E-4</v>
      </c>
      <c r="J65" s="2">
        <v>1.0395901201970731E-2</v>
      </c>
      <c r="K65" s="2">
        <v>4.7671737190611938E-4</v>
      </c>
      <c r="L65" s="2">
        <v>1.0239518627244159E-3</v>
      </c>
      <c r="M65" s="2">
        <v>1.671718277728707E-3</v>
      </c>
      <c r="N65" s="2">
        <v>8.0553680214125818E-4</v>
      </c>
      <c r="O65" s="2">
        <v>1.7555483544687931E-3</v>
      </c>
      <c r="P65" s="2">
        <v>4.9093681023138387E-3</v>
      </c>
      <c r="Q65" s="2">
        <v>1.0353272165860791E-2</v>
      </c>
      <c r="S65">
        <v>4.0000000000000001E-3</v>
      </c>
      <c r="U65" s="2">
        <v>8.8999999999999996E-2</v>
      </c>
      <c r="AA65" s="2" t="s">
        <v>71</v>
      </c>
      <c r="AB65">
        <v>1.355367050404601E-3</v>
      </c>
      <c r="AC65">
        <v>3.384946133234092E-3</v>
      </c>
      <c r="AD65">
        <v>1.2200135147547851E-3</v>
      </c>
      <c r="AE65">
        <v>2.1092379869420671E-3</v>
      </c>
      <c r="AF65">
        <v>6.5359602477780051E-3</v>
      </c>
      <c r="AG65">
        <v>1.1456334908925459E-4</v>
      </c>
      <c r="AH65">
        <v>6.5592802348638998E-3</v>
      </c>
      <c r="AI65">
        <v>1.3634078540461941E-3</v>
      </c>
      <c r="AJ65">
        <v>2.509232388237809E-2</v>
      </c>
      <c r="AK65">
        <v>2.8765720285230298E-3</v>
      </c>
      <c r="AL65">
        <v>3.5701782640654629E-3</v>
      </c>
      <c r="AM65">
        <v>5.0859611817832559E-3</v>
      </c>
      <c r="AN65">
        <v>2.1130138248580191E-3</v>
      </c>
      <c r="AO65">
        <v>2.4263232215300792E-3</v>
      </c>
      <c r="AP65">
        <v>2.4617838808721469E-3</v>
      </c>
      <c r="AQ65">
        <v>5.5884747982902702E-3</v>
      </c>
      <c r="AS65">
        <v>7.0000000000000001E-3</v>
      </c>
      <c r="AU65">
        <v>0.1141378254273633</v>
      </c>
    </row>
    <row r="66" spans="1:47" x14ac:dyDescent="0.2">
      <c r="A66" s="2" t="s">
        <v>72</v>
      </c>
      <c r="B66" s="2">
        <v>7.2576227327084413E-4</v>
      </c>
      <c r="C66" s="2">
        <v>1.933236474635986E-4</v>
      </c>
      <c r="D66" s="2">
        <v>3.5872867543666423E-4</v>
      </c>
      <c r="E66" s="2">
        <v>8.2169672731951531E-5</v>
      </c>
      <c r="F66" s="2">
        <v>1.1583955967625311E-3</v>
      </c>
      <c r="G66" s="2">
        <v>0</v>
      </c>
      <c r="H66" s="2">
        <v>2.2616417852362198E-3</v>
      </c>
      <c r="I66" s="2">
        <v>8.3353294890198685E-5</v>
      </c>
      <c r="J66" s="2">
        <v>6.0113666525259991E-3</v>
      </c>
      <c r="K66" s="2">
        <v>1.215420817755124E-4</v>
      </c>
      <c r="L66" s="2">
        <v>2.142268531433919E-4</v>
      </c>
      <c r="M66" s="2">
        <v>8.111216556508969E-4</v>
      </c>
      <c r="N66" s="2">
        <v>2.9877893261462201E-4</v>
      </c>
      <c r="O66" s="2">
        <v>1.1021387872986301E-3</v>
      </c>
      <c r="P66" s="2">
        <v>2.599987650740591E-3</v>
      </c>
      <c r="Q66" s="2">
        <v>5.3506225366657841E-3</v>
      </c>
      <c r="S66">
        <v>2E-3</v>
      </c>
      <c r="U66" s="2">
        <v>8.8999999999999996E-2</v>
      </c>
      <c r="AA66" s="2" t="s">
        <v>72</v>
      </c>
      <c r="AB66">
        <v>7.4282143832340097E-4</v>
      </c>
      <c r="AC66">
        <v>2.4684584895050478E-3</v>
      </c>
      <c r="AD66">
        <v>7.2128283021059792E-4</v>
      </c>
      <c r="AE66">
        <v>1.3535504495593019E-3</v>
      </c>
      <c r="AF66">
        <v>4.1207549806458726E-3</v>
      </c>
      <c r="AG66">
        <v>4.7829718035141313E-5</v>
      </c>
      <c r="AH66">
        <v>4.9441682914163204E-3</v>
      </c>
      <c r="AI66">
        <v>8.9634671917186899E-4</v>
      </c>
      <c r="AJ66">
        <v>1.7299728867126239E-2</v>
      </c>
      <c r="AK66">
        <v>1.534298220189479E-3</v>
      </c>
      <c r="AL66">
        <v>2.1336182554646779E-3</v>
      </c>
      <c r="AM66">
        <v>3.0541707744932188E-3</v>
      </c>
      <c r="AN66">
        <v>1.5534095118338431E-3</v>
      </c>
      <c r="AO66">
        <v>1.710450810180641E-3</v>
      </c>
      <c r="AP66">
        <v>1.460102410531381E-3</v>
      </c>
      <c r="AQ66">
        <v>4.8617323322158318E-3</v>
      </c>
      <c r="AS66">
        <v>5.0000000000000001E-3</v>
      </c>
      <c r="AU66">
        <v>0.1141378254273633</v>
      </c>
    </row>
    <row r="67" spans="1:47" x14ac:dyDescent="0.2">
      <c r="A67" s="2" t="s">
        <v>73</v>
      </c>
      <c r="B67" s="2">
        <v>3.907618141029683E-4</v>
      </c>
      <c r="C67" s="2">
        <v>1.2428102700955921E-4</v>
      </c>
      <c r="D67" s="2">
        <v>2.603935696305446E-4</v>
      </c>
      <c r="E67" s="2">
        <v>1.8400811786211169E-4</v>
      </c>
      <c r="F67" s="2">
        <v>1.5301013624338671E-3</v>
      </c>
      <c r="G67" s="2">
        <v>5.7295699244602844E-6</v>
      </c>
      <c r="H67" s="2">
        <v>1.4521827147714391E-3</v>
      </c>
      <c r="I67" s="2">
        <v>4.7807813940093752E-4</v>
      </c>
      <c r="J67" s="2">
        <v>3.6916537442677512E-3</v>
      </c>
      <c r="K67" s="2">
        <v>7.4146732905292954E-4</v>
      </c>
      <c r="L67" s="2">
        <v>1.308198453946701E-3</v>
      </c>
      <c r="M67" s="2">
        <v>1.5034204196218491E-3</v>
      </c>
      <c r="N67" s="2">
        <v>5.6710345409132857E-4</v>
      </c>
      <c r="O67" s="2">
        <v>8.2472016740930704E-4</v>
      </c>
      <c r="P67" s="2">
        <v>1.723667773382264E-3</v>
      </c>
      <c r="Q67" s="2">
        <v>4.5064171195039922E-3</v>
      </c>
      <c r="S67">
        <v>2E-3</v>
      </c>
      <c r="U67" s="2">
        <v>8.8999999999999996E-2</v>
      </c>
      <c r="AA67" s="2" t="s">
        <v>73</v>
      </c>
      <c r="AB67">
        <v>8.8592229495490342E-4</v>
      </c>
      <c r="AC67">
        <v>2.8544708122140291E-3</v>
      </c>
      <c r="AD67">
        <v>7.2955542287646367E-4</v>
      </c>
      <c r="AE67">
        <v>2.7702353979312082E-3</v>
      </c>
      <c r="AF67">
        <v>6.9206368927752218E-3</v>
      </c>
      <c r="AG67">
        <v>3.4527685366857338E-4</v>
      </c>
      <c r="AH67">
        <v>5.4314563321910666E-3</v>
      </c>
      <c r="AI67">
        <v>1.4564629676525639E-3</v>
      </c>
      <c r="AJ67">
        <v>1.650809972057846E-2</v>
      </c>
      <c r="AK67">
        <v>7.7671404344879218E-3</v>
      </c>
      <c r="AL67">
        <v>5.3871765866416428E-3</v>
      </c>
      <c r="AM67">
        <v>1.032553242402451E-2</v>
      </c>
      <c r="AN67">
        <v>2.9426932214570178E-3</v>
      </c>
      <c r="AO67">
        <v>2.6196236712773728E-3</v>
      </c>
      <c r="AP67">
        <v>2.992035075914327E-3</v>
      </c>
      <c r="AQ67">
        <v>3.4819162851515931E-3</v>
      </c>
      <c r="AS67">
        <v>7.6E-3</v>
      </c>
      <c r="AU67">
        <v>0.1141378254273633</v>
      </c>
    </row>
    <row r="68" spans="1:47" x14ac:dyDescent="0.2">
      <c r="A68" s="2" t="s">
        <v>21</v>
      </c>
      <c r="B68" s="2">
        <v>8.0793886586768941E-3</v>
      </c>
      <c r="C68" s="2">
        <v>5.4844938461245649E-2</v>
      </c>
      <c r="D68" s="2">
        <v>5.8232629799028719E-2</v>
      </c>
      <c r="E68" s="2">
        <v>1.0322415963362841E-3</v>
      </c>
      <c r="F68" s="2">
        <v>6.0430259719664592E-3</v>
      </c>
      <c r="G68" s="2">
        <v>1.6463959717758961E-4</v>
      </c>
      <c r="H68" s="2">
        <v>9.2543356697050386E-3</v>
      </c>
      <c r="I68" s="2">
        <v>2.5942002357080881E-3</v>
      </c>
      <c r="J68" s="2">
        <v>8.757937112989557E-2</v>
      </c>
      <c r="K68" s="2">
        <v>4.9272446932583803E-3</v>
      </c>
      <c r="L68" s="2">
        <v>6.9629664409264396E-3</v>
      </c>
      <c r="M68" s="2">
        <v>2.0418595172205529E-2</v>
      </c>
      <c r="N68" s="2">
        <v>6.4196883823257498E-3</v>
      </c>
      <c r="O68" s="2">
        <v>1.6600691112561579E-2</v>
      </c>
      <c r="P68" s="2">
        <v>9.2715818722973284E-2</v>
      </c>
      <c r="Q68" s="2">
        <v>0.13580783753426631</v>
      </c>
      <c r="S68">
        <v>0.04</v>
      </c>
      <c r="U68" s="2">
        <v>8.8999999999999996E-2</v>
      </c>
      <c r="AA68" s="2" t="s">
        <v>21</v>
      </c>
      <c r="AB68">
        <v>4.6460198944175629E-3</v>
      </c>
      <c r="AC68">
        <v>7.6041680868298878E-2</v>
      </c>
      <c r="AD68">
        <v>1.8980466946674209E-2</v>
      </c>
      <c r="AE68">
        <v>1.2073313040680669E-2</v>
      </c>
      <c r="AF68">
        <v>1.8516178080944849E-2</v>
      </c>
      <c r="AG68">
        <v>3.8128793522750439E-4</v>
      </c>
      <c r="AH68">
        <v>2.5530812565039099E-2</v>
      </c>
      <c r="AI68">
        <v>3.2026303360164839E-3</v>
      </c>
      <c r="AJ68">
        <v>0.1007730460964769</v>
      </c>
      <c r="AK68">
        <v>9.9904403876223975E-3</v>
      </c>
      <c r="AL68">
        <v>1.101481526986731E-2</v>
      </c>
      <c r="AM68">
        <v>2.2999883472560139E-2</v>
      </c>
      <c r="AN68">
        <v>6.6266553192927003E-3</v>
      </c>
      <c r="AO68">
        <v>1.096135590250027E-2</v>
      </c>
      <c r="AP68">
        <v>1.356696920558635E-2</v>
      </c>
      <c r="AQ68">
        <v>4.126144831011494E-2</v>
      </c>
      <c r="AS68">
        <v>3.2000000000000001E-2</v>
      </c>
      <c r="AU68">
        <v>0.1141378254273633</v>
      </c>
    </row>
    <row r="69" spans="1:47" x14ac:dyDescent="0.2">
      <c r="A69" s="2" t="s">
        <v>74</v>
      </c>
      <c r="B69" s="2">
        <v>9.1645317133735242E-5</v>
      </c>
      <c r="C69" s="2">
        <v>0</v>
      </c>
      <c r="D69" s="2">
        <v>2.108662265724278E-5</v>
      </c>
      <c r="E69" s="2">
        <v>3.3351027237385022E-4</v>
      </c>
      <c r="F69" s="2">
        <v>1.1676715500613501E-3</v>
      </c>
      <c r="G69" s="2">
        <v>0</v>
      </c>
      <c r="H69" s="2">
        <v>1.2963498580999421E-4</v>
      </c>
      <c r="I69" s="2">
        <v>7.1827642661346003E-5</v>
      </c>
      <c r="J69" s="2">
        <v>1.7575792131991209E-4</v>
      </c>
      <c r="K69" s="2">
        <v>8.432957388977553E-5</v>
      </c>
      <c r="L69" s="2">
        <v>9.6092140415299899E-5</v>
      </c>
      <c r="M69" s="2">
        <v>3.8348515134245301E-3</v>
      </c>
      <c r="N69" s="2">
        <v>3.5313527435781649E-4</v>
      </c>
      <c r="O69" s="2">
        <v>2.8531088029513761E-4</v>
      </c>
      <c r="P69" s="2">
        <v>4.3724627576560758E-4</v>
      </c>
      <c r="Q69" s="2">
        <v>1.105479128430023E-4</v>
      </c>
      <c r="S69">
        <v>2E-3</v>
      </c>
      <c r="U69" s="2">
        <v>8.8999999999999996E-2</v>
      </c>
      <c r="AA69" s="2" t="s">
        <v>74</v>
      </c>
      <c r="AB69">
        <v>1.463012181087094E-3</v>
      </c>
      <c r="AC69">
        <v>1.8124223949874351E-4</v>
      </c>
      <c r="AD69">
        <v>6.2212925022852336E-5</v>
      </c>
      <c r="AE69">
        <v>1.0360865491799031E-2</v>
      </c>
      <c r="AF69">
        <v>1.551350610274751E-2</v>
      </c>
      <c r="AG69">
        <v>1.728204165075093E-4</v>
      </c>
      <c r="AH69">
        <v>1.4843476265362331E-3</v>
      </c>
      <c r="AI69">
        <v>5.8334933285696588E-3</v>
      </c>
      <c r="AJ69">
        <v>1.382377860182089E-2</v>
      </c>
      <c r="AK69">
        <v>7.3347499678962126E-3</v>
      </c>
      <c r="AL69">
        <v>1.063188683262558E-2</v>
      </c>
      <c r="AM69">
        <v>6.5136698663341066E-3</v>
      </c>
      <c r="AN69">
        <v>1.1721710268252921E-3</v>
      </c>
      <c r="AO69">
        <v>1.4389630216278941E-3</v>
      </c>
      <c r="AP69">
        <v>1.5470294021266979E-3</v>
      </c>
      <c r="AQ69">
        <v>8.3526542161216539E-4</v>
      </c>
      <c r="AS69">
        <v>1.2E-2</v>
      </c>
      <c r="AU69">
        <v>0.1141378254273633</v>
      </c>
    </row>
    <row r="70" spans="1:47" x14ac:dyDescent="0.2">
      <c r="A70" s="2" t="s">
        <v>75</v>
      </c>
      <c r="B70" s="2">
        <v>1.5896432212193209E-4</v>
      </c>
      <c r="C70" s="2">
        <v>0</v>
      </c>
      <c r="D70" s="2">
        <v>9.9590069936412608E-6</v>
      </c>
      <c r="E70" s="2">
        <v>6.7491890438355781E-2</v>
      </c>
      <c r="F70" s="2">
        <v>0.239495005525135</v>
      </c>
      <c r="G70" s="2">
        <v>3.1121754170066558E-4</v>
      </c>
      <c r="H70" s="2">
        <v>6.347404099772953E-3</v>
      </c>
      <c r="I70" s="2">
        <v>4.3249318824746877E-2</v>
      </c>
      <c r="J70" s="2">
        <v>1.0179906420140911E-2</v>
      </c>
      <c r="K70" s="2">
        <v>7.1704779806561593E-3</v>
      </c>
      <c r="L70" s="2">
        <v>1.1912069108775869E-2</v>
      </c>
      <c r="M70" s="2">
        <v>7.2458562279572218E-3</v>
      </c>
      <c r="N70" s="2">
        <v>1.470819776260327E-3</v>
      </c>
      <c r="O70" s="2">
        <v>3.0498083991320631E-4</v>
      </c>
      <c r="P70" s="2">
        <v>6.3338563377162587E-4</v>
      </c>
      <c r="Q70" s="2">
        <v>5.3739254527910673E-4</v>
      </c>
      <c r="S70">
        <v>3.7999999999999999E-2</v>
      </c>
      <c r="U70" s="2">
        <v>8.8999999999999996E-2</v>
      </c>
      <c r="AA70" s="2" t="s">
        <v>126</v>
      </c>
      <c r="AB70">
        <v>4.5903225872159677E-3</v>
      </c>
      <c r="AC70">
        <v>1.5762102939217159E-3</v>
      </c>
      <c r="AD70">
        <v>9.7161428322685428E-4</v>
      </c>
      <c r="AE70">
        <v>5.1927747333333142E-2</v>
      </c>
      <c r="AF70">
        <v>8.8498943677759456E-2</v>
      </c>
      <c r="AG70">
        <v>1.647410298109464E-3</v>
      </c>
      <c r="AH70">
        <v>1.273687944294577E-2</v>
      </c>
      <c r="AI70">
        <v>2.204841464294802E-2</v>
      </c>
      <c r="AJ70">
        <v>5.2873740100280751E-2</v>
      </c>
      <c r="AK70">
        <v>2.6907005011538889E-2</v>
      </c>
      <c r="AL70">
        <v>3.3137379286389761E-2</v>
      </c>
      <c r="AM70">
        <v>2.0538910584050191E-2</v>
      </c>
      <c r="AN70">
        <v>4.07731363969861E-3</v>
      </c>
      <c r="AO70">
        <v>4.2136548533137728E-3</v>
      </c>
      <c r="AP70">
        <v>6.3885133324780704E-3</v>
      </c>
      <c r="AQ70">
        <v>3.7558736282620108E-3</v>
      </c>
      <c r="AS70">
        <v>3.4000000000000002E-2</v>
      </c>
      <c r="AU70">
        <v>0.1141378254273633</v>
      </c>
    </row>
    <row r="71" spans="1:47" x14ac:dyDescent="0.2">
      <c r="A71" s="2" t="s">
        <v>76</v>
      </c>
      <c r="B71" s="2">
        <v>2.3690870200873581E-4</v>
      </c>
      <c r="C71" s="2">
        <v>5.5100349415496162E-6</v>
      </c>
      <c r="D71" s="2">
        <v>5.5151848641192788E-5</v>
      </c>
      <c r="E71" s="2">
        <v>1.7232783977027381E-2</v>
      </c>
      <c r="F71" s="2">
        <v>5.7229151075550821E-2</v>
      </c>
      <c r="G71" s="2">
        <v>3.4253059343974117E-5</v>
      </c>
      <c r="H71" s="2">
        <v>2.798371661666652E-3</v>
      </c>
      <c r="I71" s="2">
        <v>7.3706544781778609E-3</v>
      </c>
      <c r="J71" s="2">
        <v>3.468989633201591E-3</v>
      </c>
      <c r="K71" s="2">
        <v>2.0175636780192809E-3</v>
      </c>
      <c r="L71" s="2">
        <v>2.739617453835583E-3</v>
      </c>
      <c r="M71" s="2">
        <v>9.5067810968540566E-3</v>
      </c>
      <c r="N71" s="2">
        <v>9.9049358149358468E-4</v>
      </c>
      <c r="O71" s="2">
        <v>4.9982563905944704E-4</v>
      </c>
      <c r="P71" s="2">
        <v>8.6414528746926419E-4</v>
      </c>
      <c r="Q71" s="2">
        <v>4.2105494822626132E-4</v>
      </c>
      <c r="S71">
        <v>0.01</v>
      </c>
      <c r="U71" s="2">
        <v>8.8999999999999996E-2</v>
      </c>
      <c r="AA71" s="2" t="s">
        <v>76</v>
      </c>
      <c r="AB71">
        <v>4.863176282388559E-3</v>
      </c>
      <c r="AC71">
        <v>1.538161607312403E-3</v>
      </c>
      <c r="AD71">
        <v>6.9742283899655393E-4</v>
      </c>
      <c r="AE71">
        <v>4.1726165338411919E-2</v>
      </c>
      <c r="AF71">
        <v>6.271829878377598E-2</v>
      </c>
      <c r="AG71">
        <v>9.7432436309534908E-4</v>
      </c>
      <c r="AH71">
        <v>1.126036194435519E-2</v>
      </c>
      <c r="AI71">
        <v>1.9487706656683989E-2</v>
      </c>
      <c r="AJ71">
        <v>5.2064397714031381E-2</v>
      </c>
      <c r="AK71">
        <v>2.1071595915123961E-2</v>
      </c>
      <c r="AL71">
        <v>2.6760758609838769E-2</v>
      </c>
      <c r="AM71">
        <v>2.3725966292299019E-2</v>
      </c>
      <c r="AN71">
        <v>4.3092359570409307E-3</v>
      </c>
      <c r="AO71">
        <v>4.4003593982432782E-3</v>
      </c>
      <c r="AP71">
        <v>4.422814643363299E-3</v>
      </c>
      <c r="AQ71">
        <v>3.8997030049974248E-3</v>
      </c>
      <c r="AS71">
        <v>0.03</v>
      </c>
      <c r="AU71">
        <v>0.1141378254273633</v>
      </c>
    </row>
    <row r="72" spans="1:47" x14ac:dyDescent="0.2">
      <c r="A72" s="2" t="s">
        <v>77</v>
      </c>
      <c r="B72" s="2">
        <v>6.7852869407771118E-4</v>
      </c>
      <c r="C72" s="2">
        <v>9.8466967612040801E-5</v>
      </c>
      <c r="D72" s="2">
        <v>1.1547507364300751E-4</v>
      </c>
      <c r="E72" s="2">
        <v>0.14252690809962479</v>
      </c>
      <c r="F72" s="2">
        <v>0.41866698964263982</v>
      </c>
      <c r="G72" s="2">
        <v>2.9249149231212491E-4</v>
      </c>
      <c r="H72" s="2">
        <v>3.2088445380244718E-2</v>
      </c>
      <c r="I72" s="2">
        <v>4.0914330591558808E-2</v>
      </c>
      <c r="J72" s="2">
        <v>3.8274827011123037E-2</v>
      </c>
      <c r="K72" s="2">
        <v>7.6574458004080737E-3</v>
      </c>
      <c r="L72" s="2">
        <v>1.2879880752426281E-2</v>
      </c>
      <c r="M72" s="2">
        <v>9.8029449819409236E-3</v>
      </c>
      <c r="N72" s="2">
        <v>2.3092293491968801E-3</v>
      </c>
      <c r="O72" s="2">
        <v>7.309730499654428E-4</v>
      </c>
      <c r="P72" s="2">
        <v>2.1707999392070968E-3</v>
      </c>
      <c r="Q72" s="2">
        <v>2.9320297920950021E-3</v>
      </c>
      <c r="S72">
        <v>0.06</v>
      </c>
      <c r="U72" s="2">
        <v>8.8999999999999996E-2</v>
      </c>
      <c r="AA72" s="2" t="s">
        <v>77</v>
      </c>
      <c r="AB72">
        <v>6.1572827506053548E-3</v>
      </c>
      <c r="AC72">
        <v>2.5310799692652708E-3</v>
      </c>
      <c r="AD72">
        <v>1.459045803670576E-3</v>
      </c>
      <c r="AE72">
        <v>6.1722441316384977E-2</v>
      </c>
      <c r="AF72">
        <v>0.10780548932392039</v>
      </c>
      <c r="AG72">
        <v>1.7426420353775841E-3</v>
      </c>
      <c r="AH72">
        <v>2.1698682730096439E-2</v>
      </c>
      <c r="AI72">
        <v>2.7657222724392749E-2</v>
      </c>
      <c r="AJ72">
        <v>8.8268914480485586E-2</v>
      </c>
      <c r="AK72">
        <v>3.0898875887633549E-2</v>
      </c>
      <c r="AL72">
        <v>4.1215633218464928E-2</v>
      </c>
      <c r="AM72">
        <v>3.648498284024853E-2</v>
      </c>
      <c r="AN72">
        <v>6.2406837536969706E-3</v>
      </c>
      <c r="AO72">
        <v>6.4533524643850728E-3</v>
      </c>
      <c r="AP72">
        <v>8.1761446005703502E-3</v>
      </c>
      <c r="AQ72">
        <v>7.1876963434093083E-3</v>
      </c>
      <c r="AS72">
        <v>4.1000000000000002E-2</v>
      </c>
      <c r="AU72">
        <v>0.1141378254273633</v>
      </c>
    </row>
    <row r="73" spans="1:47" x14ac:dyDescent="0.2">
      <c r="A73" s="2" t="s">
        <v>78</v>
      </c>
      <c r="B73" s="2">
        <v>1.2046502668537761E-3</v>
      </c>
      <c r="C73" s="2">
        <v>5.5255414357625291E-5</v>
      </c>
      <c r="D73" s="2">
        <v>8.2001993967785225E-5</v>
      </c>
      <c r="E73" s="2">
        <v>2.94802585726852E-3</v>
      </c>
      <c r="F73" s="2">
        <v>1.5283555779165729E-2</v>
      </c>
      <c r="G73" s="2">
        <v>0</v>
      </c>
      <c r="H73" s="2">
        <v>1.2071600219372281E-2</v>
      </c>
      <c r="I73" s="2">
        <v>5.5418422282053448E-4</v>
      </c>
      <c r="J73" s="2">
        <v>6.3608084376994452E-3</v>
      </c>
      <c r="K73" s="2">
        <v>1.078696647459941E-4</v>
      </c>
      <c r="L73" s="2">
        <v>2.5027703669300251E-4</v>
      </c>
      <c r="M73" s="2">
        <v>2.264875334861147E-3</v>
      </c>
      <c r="N73" s="2">
        <v>5.5158589522803477E-4</v>
      </c>
      <c r="O73" s="2">
        <v>5.6239713813512223E-4</v>
      </c>
      <c r="P73" s="2">
        <v>2.146193887622749E-3</v>
      </c>
      <c r="Q73" s="2">
        <v>1.5636007084129341E-3</v>
      </c>
      <c r="S73">
        <v>6.0000000000000001E-3</v>
      </c>
      <c r="U73" s="2">
        <v>8.8999999999999996E-2</v>
      </c>
      <c r="AA73" s="2" t="s">
        <v>78</v>
      </c>
      <c r="AB73">
        <v>1.9496530993937721E-3</v>
      </c>
      <c r="AC73">
        <v>1.77439012917565E-3</v>
      </c>
      <c r="AD73">
        <v>5.8695205046000885E-4</v>
      </c>
      <c r="AE73">
        <v>1.027104033038828E-2</v>
      </c>
      <c r="AF73">
        <v>1.3873991544860241E-2</v>
      </c>
      <c r="AG73">
        <v>0</v>
      </c>
      <c r="AH73">
        <v>8.1318766769887425E-3</v>
      </c>
      <c r="AI73">
        <v>4.8675037256784154E-3</v>
      </c>
      <c r="AJ73">
        <v>1.529557570172412E-2</v>
      </c>
      <c r="AK73">
        <v>8.1185428422131216E-4</v>
      </c>
      <c r="AL73">
        <v>2.7706969606413629E-3</v>
      </c>
      <c r="AM73">
        <v>1.666352641689405E-3</v>
      </c>
      <c r="AN73">
        <v>9.2224889232565669E-4</v>
      </c>
      <c r="AO73">
        <v>1.1377205160567319E-3</v>
      </c>
      <c r="AP73">
        <v>9.5228872002383518E-4</v>
      </c>
      <c r="AQ73">
        <v>2.202633428380086E-3</v>
      </c>
      <c r="AS73">
        <v>8.0000000000000002E-3</v>
      </c>
      <c r="AU73">
        <v>0.1141378254273633</v>
      </c>
    </row>
    <row r="74" spans="1:47" x14ac:dyDescent="0.2">
      <c r="A74" s="3" t="s">
        <v>79</v>
      </c>
      <c r="B74" s="2">
        <v>2.6108760541441629E-3</v>
      </c>
      <c r="C74" s="2">
        <v>4.1594486716023101E-4</v>
      </c>
      <c r="D74" s="2">
        <v>4.2122297979510308E-4</v>
      </c>
      <c r="E74" s="2">
        <v>3.4749306919948597E-2</v>
      </c>
      <c r="F74" s="2">
        <v>0.16450824173472151</v>
      </c>
      <c r="G74" s="2">
        <v>7.1744545575789376E-5</v>
      </c>
      <c r="H74" s="2">
        <v>5.6460484084782277E-2</v>
      </c>
      <c r="I74" s="2">
        <v>6.3447721634945524E-3</v>
      </c>
      <c r="J74" s="2">
        <v>5.5515536332304202E-2</v>
      </c>
      <c r="K74" s="2">
        <v>2.1631498538464051E-3</v>
      </c>
      <c r="L74" s="2">
        <v>3.191807547176244E-3</v>
      </c>
      <c r="M74" s="2">
        <v>6.7382279188115714E-3</v>
      </c>
      <c r="N74" s="2">
        <v>1.8832729360367961E-3</v>
      </c>
      <c r="O74" s="2">
        <v>1.786666646431554E-3</v>
      </c>
      <c r="P74" s="2">
        <v>6.3299041846145024E-3</v>
      </c>
      <c r="Q74" s="2">
        <v>7.9631749748136915E-3</v>
      </c>
      <c r="S74">
        <v>0.03</v>
      </c>
      <c r="U74" s="2">
        <v>8.8999999999999996E-2</v>
      </c>
      <c r="AA74" s="2" t="s">
        <v>79</v>
      </c>
      <c r="AB74">
        <v>5.8769037799431042E-3</v>
      </c>
      <c r="AC74">
        <v>5.1371148770715819E-3</v>
      </c>
      <c r="AD74">
        <v>2.156217813099443E-3</v>
      </c>
      <c r="AE74">
        <v>3.6606675650815552E-2</v>
      </c>
      <c r="AF74">
        <v>7.2597677274121697E-2</v>
      </c>
      <c r="AG74">
        <v>5.6275803944550752E-4</v>
      </c>
      <c r="AH74">
        <v>2.6944567468202289E-2</v>
      </c>
      <c r="AI74">
        <v>1.868659204734343E-2</v>
      </c>
      <c r="AJ74">
        <v>9.6184212367971811E-2</v>
      </c>
      <c r="AK74">
        <v>8.5918827849777984E-3</v>
      </c>
      <c r="AL74">
        <v>2.4646826592486151E-2</v>
      </c>
      <c r="AM74">
        <v>1.519411231349671E-2</v>
      </c>
      <c r="AN74">
        <v>5.1760284633041694E-3</v>
      </c>
      <c r="AO74">
        <v>5.5010523681246828E-3</v>
      </c>
      <c r="AP74">
        <v>6.9239855594748498E-3</v>
      </c>
      <c r="AQ74">
        <v>8.8248729021049421E-3</v>
      </c>
      <c r="AS74">
        <v>3.2000000000000001E-2</v>
      </c>
      <c r="AU74">
        <v>0.1141378254273633</v>
      </c>
    </row>
    <row r="75" spans="1:47" x14ac:dyDescent="0.2">
      <c r="A75" s="2" t="s">
        <v>80</v>
      </c>
      <c r="B75" s="2">
        <v>8.8100506724459349E-5</v>
      </c>
      <c r="C75" s="2">
        <v>0</v>
      </c>
      <c r="D75" s="2">
        <v>1.7729901040188121E-6</v>
      </c>
      <c r="E75" s="2">
        <v>7.2767761497404632E-2</v>
      </c>
      <c r="F75" s="2">
        <v>0.20221695411142571</v>
      </c>
      <c r="G75" s="2">
        <v>1.490513188661276E-4</v>
      </c>
      <c r="H75" s="2">
        <v>4.6907915269475157E-3</v>
      </c>
      <c r="I75" s="2">
        <v>3.8662198598819079E-2</v>
      </c>
      <c r="J75" s="2">
        <v>4.3971271995314094E-3</v>
      </c>
      <c r="K75" s="2">
        <v>5.4391291894796499E-3</v>
      </c>
      <c r="L75" s="2">
        <v>1.315283580844879E-2</v>
      </c>
      <c r="M75" s="2">
        <v>3.9009703679557029E-3</v>
      </c>
      <c r="N75" s="2">
        <v>1.207857525884396E-3</v>
      </c>
      <c r="O75" s="2">
        <v>1.42304226386056E-4</v>
      </c>
      <c r="P75" s="2">
        <v>3.9076607010097848E-4</v>
      </c>
      <c r="Q75" s="2">
        <v>3.5490992490339252E-4</v>
      </c>
      <c r="S75">
        <v>4.0000000000000001E-3</v>
      </c>
      <c r="U75" s="2">
        <v>8.8999999999999996E-2</v>
      </c>
      <c r="AA75" s="2" t="s">
        <v>80</v>
      </c>
      <c r="AB75">
        <v>6.2083553693933853E-3</v>
      </c>
      <c r="AC75">
        <v>1.176710735738503E-3</v>
      </c>
      <c r="AD75">
        <v>9.103524144966614E-4</v>
      </c>
      <c r="AE75">
        <v>6.3278087694157978E-2</v>
      </c>
      <c r="AF75">
        <v>7.8577184418992418E-2</v>
      </c>
      <c r="AG75">
        <v>1.7915999885516551E-3</v>
      </c>
      <c r="AH75">
        <v>9.2061315404467284E-3</v>
      </c>
      <c r="AI75">
        <v>2.9415805301875479E-2</v>
      </c>
      <c r="AJ75">
        <v>6.0033305262480907E-2</v>
      </c>
      <c r="AK75">
        <v>3.9498048320819802E-2</v>
      </c>
      <c r="AL75">
        <v>4.0723530926052229E-2</v>
      </c>
      <c r="AM75">
        <v>2.5045421712775809E-2</v>
      </c>
      <c r="AN75">
        <v>4.853453876813049E-3</v>
      </c>
      <c r="AO75">
        <v>4.8158712705101943E-3</v>
      </c>
      <c r="AP75">
        <v>6.6967629419526454E-3</v>
      </c>
      <c r="AQ75">
        <v>3.2992162900804469E-3</v>
      </c>
      <c r="AS75">
        <v>3.6999999999999998E-2</v>
      </c>
      <c r="AU75">
        <v>0.1141378254273633</v>
      </c>
    </row>
    <row r="76" spans="1:47" x14ac:dyDescent="0.2">
      <c r="A76" s="2" t="s">
        <v>81</v>
      </c>
      <c r="B76" s="2">
        <v>3.7409304655028618E-4</v>
      </c>
      <c r="C76" s="2">
        <v>9.0573150604329628E-5</v>
      </c>
      <c r="D76" s="2">
        <v>1.5970492077912749E-4</v>
      </c>
      <c r="E76" s="2">
        <v>0.53414720489014411</v>
      </c>
      <c r="F76" s="2">
        <v>1.176297130078318</v>
      </c>
      <c r="G76" s="2">
        <v>2.5095110134903561E-2</v>
      </c>
      <c r="H76" s="2">
        <v>1.409330911634386E-2</v>
      </c>
      <c r="I76" s="2">
        <v>0.3851059705802623</v>
      </c>
      <c r="J76" s="2">
        <v>5.4896053215841317E-2</v>
      </c>
      <c r="K76" s="2">
        <v>0.14137694841050841</v>
      </c>
      <c r="L76" s="2">
        <v>0.18920984284315731</v>
      </c>
      <c r="M76" s="2">
        <v>7.4881137990144897E-2</v>
      </c>
      <c r="N76" s="2">
        <v>1.1856298153123959E-2</v>
      </c>
      <c r="O76" s="2">
        <v>2.136165132932044E-3</v>
      </c>
      <c r="P76" s="2">
        <v>2.997243555060182E-3</v>
      </c>
      <c r="Q76" s="2">
        <v>1.241536921985294E-3</v>
      </c>
      <c r="S76">
        <v>0.2</v>
      </c>
      <c r="U76" s="2">
        <v>8.8999999999999996E-2</v>
      </c>
      <c r="AA76" s="2" t="s">
        <v>81</v>
      </c>
      <c r="AB76">
        <v>8.3999783815197002E-3</v>
      </c>
      <c r="AC76">
        <v>2.2805085726738642E-3</v>
      </c>
      <c r="AD76">
        <v>1.739892071195839E-3</v>
      </c>
      <c r="AE76">
        <v>0.50969317236487188</v>
      </c>
      <c r="AF76">
        <v>0.32051397204637899</v>
      </c>
      <c r="AG76">
        <v>9.1542002639076164E-2</v>
      </c>
      <c r="AH76">
        <v>2.5396182812041292E-2</v>
      </c>
      <c r="AI76">
        <v>0.1043196505451974</v>
      </c>
      <c r="AJ76">
        <v>9.0919290958604709E-2</v>
      </c>
      <c r="AK76">
        <v>0.26635985844754773</v>
      </c>
      <c r="AL76">
        <v>0.15548688549113829</v>
      </c>
      <c r="AM76">
        <v>0.1392135360829099</v>
      </c>
      <c r="AN76">
        <v>1.728550265209668E-2</v>
      </c>
      <c r="AO76">
        <v>1.50490821956244E-2</v>
      </c>
      <c r="AP76">
        <v>2.6377985276019509E-2</v>
      </c>
      <c r="AQ76">
        <v>4.3760762838660188E-3</v>
      </c>
      <c r="AS76">
        <v>0.16</v>
      </c>
      <c r="AU76">
        <v>0.1141378254273633</v>
      </c>
    </row>
    <row r="77" spans="1:47" x14ac:dyDescent="0.2">
      <c r="A77" s="2" t="s">
        <v>82</v>
      </c>
      <c r="B77" s="2">
        <v>1.117276167548125E-4</v>
      </c>
      <c r="C77" s="2">
        <v>0</v>
      </c>
      <c r="D77" s="2">
        <v>0</v>
      </c>
      <c r="E77" s="2">
        <v>0.43686174349509332</v>
      </c>
      <c r="F77" s="2">
        <v>1.0211869160641489</v>
      </c>
      <c r="G77" s="2">
        <v>7.6235041564773759E-2</v>
      </c>
      <c r="H77" s="2">
        <v>8.6066330536405701E-3</v>
      </c>
      <c r="I77" s="2">
        <v>0.35960701437936221</v>
      </c>
      <c r="J77" s="2">
        <v>1.376694710135261E-2</v>
      </c>
      <c r="K77" s="2">
        <v>9.7102082538855411E-2</v>
      </c>
      <c r="L77" s="2">
        <v>0.12623357258130799</v>
      </c>
      <c r="M77" s="2">
        <v>3.4523983695187721E-2</v>
      </c>
      <c r="N77" s="2">
        <v>5.9713960339140386E-3</v>
      </c>
      <c r="O77" s="2">
        <v>5.7983203719828033E-4</v>
      </c>
      <c r="P77" s="2">
        <v>1.494835549415541E-3</v>
      </c>
      <c r="Q77" s="2">
        <v>6.3816951107723398E-4</v>
      </c>
      <c r="S77">
        <v>0.18</v>
      </c>
      <c r="U77" s="2">
        <v>8.8999999999999996E-2</v>
      </c>
      <c r="AA77" s="2" t="s">
        <v>82</v>
      </c>
      <c r="AB77">
        <v>4.253411477698224E-2</v>
      </c>
      <c r="AC77">
        <v>2.2390846991785459E-3</v>
      </c>
      <c r="AD77">
        <v>2.7896094384031352E-3</v>
      </c>
      <c r="AE77">
        <v>3.5892850082208461</v>
      </c>
      <c r="AF77">
        <v>1.7510803037888769</v>
      </c>
      <c r="AG77">
        <v>1.498555737559552</v>
      </c>
      <c r="AH77">
        <v>4.2003690442789898E-2</v>
      </c>
      <c r="AI77">
        <v>0.564255250345302</v>
      </c>
      <c r="AJ77">
        <v>0.28320017728274621</v>
      </c>
      <c r="AK77">
        <v>1.455561351394568</v>
      </c>
      <c r="AL77">
        <v>0.66827399450176816</v>
      </c>
      <c r="AM77">
        <v>0.17603664438968891</v>
      </c>
      <c r="AN77">
        <v>2.6762955307721221E-2</v>
      </c>
      <c r="AO77">
        <v>2.629584981671285E-2</v>
      </c>
      <c r="AP77">
        <v>5.0786329488434527E-2</v>
      </c>
      <c r="AQ77">
        <v>9.1965151275633199E-3</v>
      </c>
      <c r="AS77">
        <v>0.92</v>
      </c>
      <c r="AU77">
        <v>0.1141378254273633</v>
      </c>
    </row>
    <row r="78" spans="1:47" x14ac:dyDescent="0.2">
      <c r="A78" s="2" t="s">
        <v>83</v>
      </c>
      <c r="B78" s="2">
        <v>2.0121071639935361E-4</v>
      </c>
      <c r="C78" s="2">
        <v>1.8337349035091479E-6</v>
      </c>
      <c r="D78" s="2">
        <v>5.2413738482947192E-5</v>
      </c>
      <c r="E78" s="2">
        <v>6.8843414959150889E-2</v>
      </c>
      <c r="F78" s="2">
        <v>0.51207350022849674</v>
      </c>
      <c r="G78" s="2">
        <v>0.25398483039149777</v>
      </c>
      <c r="H78" s="2">
        <v>1.752813860072142E-3</v>
      </c>
      <c r="I78" s="2">
        <v>0.64493981305552095</v>
      </c>
      <c r="J78" s="2">
        <v>3.6801902738995383E-2</v>
      </c>
      <c r="K78" s="2">
        <v>0.60338376864492893</v>
      </c>
      <c r="L78" s="2">
        <v>0.52344584553719731</v>
      </c>
      <c r="M78" s="2">
        <v>6.0074660619156749E-2</v>
      </c>
      <c r="N78" s="2">
        <v>6.4556467659737148E-3</v>
      </c>
      <c r="O78" s="2">
        <v>9.2518994060502712E-4</v>
      </c>
      <c r="P78" s="2">
        <v>2.5211530629531461E-3</v>
      </c>
      <c r="Q78" s="2">
        <v>5.2715318088750727E-4</v>
      </c>
      <c r="S78">
        <v>0.2</v>
      </c>
      <c r="U78" s="2">
        <v>8.8999999999999996E-2</v>
      </c>
      <c r="AA78" s="2" t="s">
        <v>83</v>
      </c>
      <c r="AB78">
        <v>1.427337376836856E-2</v>
      </c>
      <c r="AC78">
        <v>8.2408250181657632E-4</v>
      </c>
      <c r="AD78">
        <v>1.324861938433147E-3</v>
      </c>
      <c r="AE78">
        <v>0.20082072839931209</v>
      </c>
      <c r="AF78">
        <v>0.28318161020158</v>
      </c>
      <c r="AG78">
        <v>1.3673252997273959</v>
      </c>
      <c r="AH78">
        <v>4.395401417783237E-3</v>
      </c>
      <c r="AI78">
        <v>0.1869418248250935</v>
      </c>
      <c r="AJ78">
        <v>6.743085680321978E-2</v>
      </c>
      <c r="AK78">
        <v>2.7870037111878698</v>
      </c>
      <c r="AL78">
        <v>0.44038523998902412</v>
      </c>
      <c r="AM78">
        <v>0.21393054310762549</v>
      </c>
      <c r="AN78">
        <v>2.1090890241281308E-2</v>
      </c>
      <c r="AO78">
        <v>1.9489691253166321E-2</v>
      </c>
      <c r="AP78">
        <v>3.6593687415092203E-2</v>
      </c>
      <c r="AQ78">
        <v>4.305045490094677E-3</v>
      </c>
      <c r="AS78">
        <v>0.56999999999999995</v>
      </c>
      <c r="AU78">
        <v>0.1141378254273633</v>
      </c>
    </row>
    <row r="79" spans="1:47" x14ac:dyDescent="0.2">
      <c r="A79" s="2" t="s">
        <v>84</v>
      </c>
      <c r="B79" s="2">
        <v>4.2065247742668161E-4</v>
      </c>
      <c r="C79" s="2">
        <v>6.5569265169092449E-5</v>
      </c>
      <c r="D79" s="2">
        <v>1.705215115384426E-4</v>
      </c>
      <c r="E79" s="2">
        <v>3.9031568536028988E-2</v>
      </c>
      <c r="F79" s="2">
        <v>0.28625877894878171</v>
      </c>
      <c r="G79" s="2">
        <v>5.4803354580492958E-2</v>
      </c>
      <c r="H79" s="2">
        <v>1.6118883362719479E-3</v>
      </c>
      <c r="I79" s="2">
        <v>0.33440170325756019</v>
      </c>
      <c r="J79" s="2">
        <v>3.6637745108467817E-2</v>
      </c>
      <c r="K79" s="2">
        <v>0.72947453631955095</v>
      </c>
      <c r="L79" s="2">
        <v>0.79848994736389045</v>
      </c>
      <c r="M79" s="2">
        <v>0.1715867007249679</v>
      </c>
      <c r="N79" s="2">
        <v>1.692084239852034E-2</v>
      </c>
      <c r="O79" s="2">
        <v>2.7308528018655828E-3</v>
      </c>
      <c r="P79" s="2">
        <v>5.5736726368924034E-3</v>
      </c>
      <c r="Q79" s="2">
        <v>1.7921558657522289E-3</v>
      </c>
      <c r="S79">
        <v>0.2</v>
      </c>
      <c r="U79" s="2">
        <v>8.8999999999999996E-2</v>
      </c>
      <c r="AA79" s="2" t="s">
        <v>84</v>
      </c>
      <c r="AB79">
        <v>1.7951211741447769E-3</v>
      </c>
      <c r="AC79">
        <v>7.9792912867539842E-4</v>
      </c>
      <c r="AD79">
        <v>9.2987662963681312E-4</v>
      </c>
      <c r="AE79">
        <v>4.7747929479307213E-2</v>
      </c>
      <c r="AF79">
        <v>5.3323635429302352E-2</v>
      </c>
      <c r="AG79">
        <v>3.5136047830255632E-2</v>
      </c>
      <c r="AH79">
        <v>6.6649760992158764E-3</v>
      </c>
      <c r="AI79">
        <v>3.2488138540088182E-2</v>
      </c>
      <c r="AJ79">
        <v>2.5279454203367319E-2</v>
      </c>
      <c r="AK79">
        <v>0.17206568743402009</v>
      </c>
      <c r="AL79">
        <v>5.6733582721561301E-2</v>
      </c>
      <c r="AM79">
        <v>8.089013746165899E-2</v>
      </c>
      <c r="AN79">
        <v>5.4872640447081664E-3</v>
      </c>
      <c r="AO79">
        <v>6.4111661314374324E-3</v>
      </c>
      <c r="AP79">
        <v>1.7858360867565461E-2</v>
      </c>
      <c r="AQ79">
        <v>1.355149390574044E-3</v>
      </c>
      <c r="AS79">
        <v>0.05</v>
      </c>
      <c r="AU79">
        <v>0.1141378254273633</v>
      </c>
    </row>
    <row r="80" spans="1:47" x14ac:dyDescent="0.2">
      <c r="A80" s="2" t="s">
        <v>85</v>
      </c>
      <c r="B80" s="2">
        <v>2.5217472143979709E-4</v>
      </c>
      <c r="C80" s="2">
        <v>1.789692707774898E-5</v>
      </c>
      <c r="D80" s="2">
        <v>6.2064403897026075E-5</v>
      </c>
      <c r="E80" s="2">
        <v>4.3942521719880993E-2</v>
      </c>
      <c r="F80" s="2">
        <v>0.34464025823056021</v>
      </c>
      <c r="G80" s="2">
        <v>2.122918721293074E-3</v>
      </c>
      <c r="H80" s="2">
        <v>1.563500067144487E-3</v>
      </c>
      <c r="I80" s="2">
        <v>0.17841839668062151</v>
      </c>
      <c r="J80" s="2">
        <v>2.122826976686969E-2</v>
      </c>
      <c r="K80" s="2">
        <v>5.4276483586194323E-2</v>
      </c>
      <c r="L80" s="2">
        <v>0.13250452916384481</v>
      </c>
      <c r="M80" s="2">
        <v>2.5627260791724608E-2</v>
      </c>
      <c r="N80" s="2">
        <v>5.7068646120516688E-3</v>
      </c>
      <c r="O80" s="2">
        <v>8.8428884103132E-4</v>
      </c>
      <c r="P80" s="2">
        <v>1.5054330751947001E-3</v>
      </c>
      <c r="Q80" s="2">
        <v>1.1760947187177829E-3</v>
      </c>
      <c r="S80">
        <v>0.06</v>
      </c>
      <c r="U80" s="2">
        <v>8.8999999999999996E-2</v>
      </c>
      <c r="AA80" s="2" t="s">
        <v>85</v>
      </c>
      <c r="AB80">
        <v>2.2792729716581092E-3</v>
      </c>
      <c r="AC80">
        <v>3.5847813142365187E-4</v>
      </c>
      <c r="AD80">
        <v>5.3806254299665931E-4</v>
      </c>
      <c r="AE80">
        <v>2.3745811872223181E-2</v>
      </c>
      <c r="AF80">
        <v>4.1223692932147699E-2</v>
      </c>
      <c r="AG80">
        <v>4.8065265763941722E-3</v>
      </c>
      <c r="AH80">
        <v>1.775844152982756E-3</v>
      </c>
      <c r="AI80">
        <v>1.4286261160171549E-2</v>
      </c>
      <c r="AJ80">
        <v>2.45048690059784E-2</v>
      </c>
      <c r="AK80">
        <v>0.1046735797878767</v>
      </c>
      <c r="AL80">
        <v>5.0630085189252473E-2</v>
      </c>
      <c r="AM80">
        <v>6.1922550040140342E-2</v>
      </c>
      <c r="AN80">
        <v>7.0819290802707326E-3</v>
      </c>
      <c r="AO80">
        <v>5.6543877523929842E-3</v>
      </c>
      <c r="AP80">
        <v>8.7973264216452303E-3</v>
      </c>
      <c r="AQ80">
        <v>1.876346206070864E-3</v>
      </c>
      <c r="AS80">
        <v>0.04</v>
      </c>
      <c r="AU80">
        <v>0.1141378254273633</v>
      </c>
    </row>
    <row r="81" spans="1:47" x14ac:dyDescent="0.2">
      <c r="A81" s="2" t="s">
        <v>86</v>
      </c>
      <c r="B81" s="2">
        <v>1.5495065618691779E-4</v>
      </c>
      <c r="C81" s="2">
        <v>1.5422468776984389E-5</v>
      </c>
      <c r="D81" s="2">
        <v>4.5568505576333709E-5</v>
      </c>
      <c r="E81" s="2">
        <v>5.2567057825857667E-2</v>
      </c>
      <c r="F81" s="2">
        <v>0.28141703967353582</v>
      </c>
      <c r="G81" s="2">
        <v>1.0188051455659801E-3</v>
      </c>
      <c r="H81" s="2">
        <v>1.9088870683599359E-3</v>
      </c>
      <c r="I81" s="2">
        <v>0.1010963122170403</v>
      </c>
      <c r="J81" s="2">
        <v>1.8185260229247921E-2</v>
      </c>
      <c r="K81" s="2">
        <v>1.8614678149443498E-2</v>
      </c>
      <c r="L81" s="2">
        <v>3.6802119901440299E-2</v>
      </c>
      <c r="M81" s="2">
        <v>1.2655473239389601E-2</v>
      </c>
      <c r="N81" s="2">
        <v>2.5347155678478481E-3</v>
      </c>
      <c r="O81" s="2">
        <v>5.1506944200037711E-4</v>
      </c>
      <c r="P81" s="2">
        <v>8.1320079621832264E-4</v>
      </c>
      <c r="Q81" s="2">
        <v>7.6400489284480871E-4</v>
      </c>
      <c r="S81">
        <v>0.05</v>
      </c>
      <c r="U81" s="2">
        <v>8.8999999999999996E-2</v>
      </c>
      <c r="AA81" s="2" t="s">
        <v>86</v>
      </c>
      <c r="AB81">
        <v>5.3218128174673364E-3</v>
      </c>
      <c r="AC81">
        <v>9.40274372037018E-4</v>
      </c>
      <c r="AD81">
        <v>7.8844386188918849E-4</v>
      </c>
      <c r="AE81">
        <v>5.5194878060952773E-2</v>
      </c>
      <c r="AF81">
        <v>9.3584666839613945E-2</v>
      </c>
      <c r="AG81">
        <v>5.7386308126379532E-3</v>
      </c>
      <c r="AH81">
        <v>6.5857300384805362E-3</v>
      </c>
      <c r="AI81">
        <v>2.7832277825946921E-2</v>
      </c>
      <c r="AJ81">
        <v>6.2270548775936997E-2</v>
      </c>
      <c r="AK81">
        <v>0.1005660249617867</v>
      </c>
      <c r="AL81">
        <v>7.2872505473620314E-2</v>
      </c>
      <c r="AM81">
        <v>9.2704483400968707E-2</v>
      </c>
      <c r="AN81">
        <v>1.4547760749863661E-2</v>
      </c>
      <c r="AO81">
        <v>1.0130506038546939E-2</v>
      </c>
      <c r="AP81">
        <v>1.1328411638761641E-2</v>
      </c>
      <c r="AQ81">
        <v>4.1934422509078044E-3</v>
      </c>
      <c r="AS81">
        <v>0.05</v>
      </c>
      <c r="AU81">
        <v>0.1141378254273633</v>
      </c>
    </row>
    <row r="82" spans="1:47" x14ac:dyDescent="0.2">
      <c r="A82" s="2" t="s">
        <v>87</v>
      </c>
      <c r="B82" s="2">
        <v>1.2626488087576229E-4</v>
      </c>
      <c r="C82" s="2">
        <v>0</v>
      </c>
      <c r="D82" s="2">
        <v>1.391450827338162E-6</v>
      </c>
      <c r="E82" s="2">
        <v>1.033858182156958E-3</v>
      </c>
      <c r="F82" s="2">
        <v>1.326589740613726E-2</v>
      </c>
      <c r="G82" s="2">
        <v>3.6486495494720281E-4</v>
      </c>
      <c r="H82" s="2">
        <v>2.5797620764232931E-4</v>
      </c>
      <c r="I82" s="2">
        <v>1.780784667736297E-2</v>
      </c>
      <c r="J82" s="2">
        <v>3.3894806309961631E-3</v>
      </c>
      <c r="K82" s="2">
        <v>1.881066976838142E-2</v>
      </c>
      <c r="L82" s="2">
        <v>4.3296653416665283E-2</v>
      </c>
      <c r="M82" s="2">
        <v>4.9110482833401676E-3</v>
      </c>
      <c r="N82" s="2">
        <v>9.9373070788265133E-4</v>
      </c>
      <c r="O82" s="2">
        <v>2.6071734402519098E-4</v>
      </c>
      <c r="P82" s="2">
        <v>5.1000320804116663E-4</v>
      </c>
      <c r="Q82" s="2">
        <v>4.8872155108377823E-4</v>
      </c>
      <c r="S82">
        <v>0.01</v>
      </c>
      <c r="U82" s="2">
        <v>8.8999999999999996E-2</v>
      </c>
      <c r="AA82" s="2" t="s">
        <v>87</v>
      </c>
      <c r="AB82">
        <v>2.6813814974927272E-3</v>
      </c>
      <c r="AC82">
        <v>2.6748225624565559E-4</v>
      </c>
      <c r="AD82">
        <v>6.3939290532103409E-4</v>
      </c>
      <c r="AE82">
        <v>1.6416828467180511E-2</v>
      </c>
      <c r="AF82">
        <v>5.2361887210264621E-2</v>
      </c>
      <c r="AG82">
        <v>8.5513673715520034E-3</v>
      </c>
      <c r="AH82">
        <v>1.2595781371483629E-3</v>
      </c>
      <c r="AI82">
        <v>1.153941170547601E-2</v>
      </c>
      <c r="AJ82">
        <v>2.7174427174215109E-2</v>
      </c>
      <c r="AK82">
        <v>0.16376557754286519</v>
      </c>
      <c r="AL82">
        <v>7.9487783671708334E-2</v>
      </c>
      <c r="AM82">
        <v>6.6043414041039555E-2</v>
      </c>
      <c r="AN82">
        <v>7.1366880531025896E-3</v>
      </c>
      <c r="AO82">
        <v>7.4902845802324574E-3</v>
      </c>
      <c r="AP82">
        <v>1.9731052642419589E-2</v>
      </c>
      <c r="AQ82">
        <v>2.155925637457493E-3</v>
      </c>
      <c r="AS82">
        <v>0.05</v>
      </c>
      <c r="AU82">
        <v>0.1141378254273633</v>
      </c>
    </row>
    <row r="83" spans="1:47" x14ac:dyDescent="0.2">
      <c r="A83" s="2" t="s">
        <v>88</v>
      </c>
      <c r="B83" s="2">
        <v>5.5455098526462918E-5</v>
      </c>
      <c r="C83" s="2">
        <v>0</v>
      </c>
      <c r="D83" s="2">
        <v>5.4800057583449541E-6</v>
      </c>
      <c r="E83" s="2">
        <v>2.032869912796882E-3</v>
      </c>
      <c r="F83" s="2">
        <v>2.8825177007388601E-2</v>
      </c>
      <c r="G83" s="2">
        <v>7.8274113281147579E-4</v>
      </c>
      <c r="H83" s="2">
        <v>1.835433681919789E-4</v>
      </c>
      <c r="I83" s="2">
        <v>3.073651097579615E-2</v>
      </c>
      <c r="J83" s="2">
        <v>3.5090070428069851E-3</v>
      </c>
      <c r="K83" s="2">
        <v>3.016099666811016E-2</v>
      </c>
      <c r="L83" s="2">
        <v>7.042650416188273E-2</v>
      </c>
      <c r="M83" s="2">
        <v>1.2160524112596501E-2</v>
      </c>
      <c r="N83" s="2">
        <v>2.495699389347468E-3</v>
      </c>
      <c r="O83" s="2">
        <v>3.0185477442530709E-4</v>
      </c>
      <c r="P83" s="2">
        <v>5.9650095250527173E-4</v>
      </c>
      <c r="Q83" s="2">
        <v>4.4360772493592861E-4</v>
      </c>
      <c r="S83">
        <v>0.02</v>
      </c>
      <c r="U83" s="2">
        <v>8.8999999999999996E-2</v>
      </c>
      <c r="AA83" s="2" t="s">
        <v>88</v>
      </c>
      <c r="AB83">
        <v>1.9975999696299341E-3</v>
      </c>
      <c r="AC83">
        <v>1.968921245919184E-4</v>
      </c>
      <c r="AD83">
        <v>2.7476451085496959E-4</v>
      </c>
      <c r="AE83">
        <v>1.0073057817404311E-2</v>
      </c>
      <c r="AF83">
        <v>2.5577932229287909E-2</v>
      </c>
      <c r="AG83">
        <v>6.4923125300967244E-3</v>
      </c>
      <c r="AH83">
        <v>7.1108104834395299E-4</v>
      </c>
      <c r="AI83">
        <v>8.3859054308339804E-3</v>
      </c>
      <c r="AJ83">
        <v>1.4962793118932191E-2</v>
      </c>
      <c r="AK83">
        <v>0.111852392726749</v>
      </c>
      <c r="AL83">
        <v>4.5663332560348498E-2</v>
      </c>
      <c r="AM83">
        <v>4.5962522434480811E-2</v>
      </c>
      <c r="AN83">
        <v>5.7844487131193606E-3</v>
      </c>
      <c r="AO83">
        <v>4.6431841648828529E-3</v>
      </c>
      <c r="AP83">
        <v>6.6853640711569328E-3</v>
      </c>
      <c r="AQ83">
        <v>1.4424935757357429E-3</v>
      </c>
      <c r="AS83">
        <v>0.03</v>
      </c>
      <c r="AU83">
        <v>0.1141378254273633</v>
      </c>
    </row>
    <row r="84" spans="1:47" x14ac:dyDescent="0.2">
      <c r="A84" s="2" t="s">
        <v>89</v>
      </c>
      <c r="B84" s="2">
        <v>1.074003029089555E-3</v>
      </c>
      <c r="C84" s="2">
        <v>9.0920917299513519E-5</v>
      </c>
      <c r="D84" s="2">
        <v>1.3876951245448801E-4</v>
      </c>
      <c r="E84" s="2">
        <v>1.450119284107858E-2</v>
      </c>
      <c r="F84" s="2">
        <v>6.9514618186147792E-2</v>
      </c>
      <c r="G84" s="2">
        <v>3.3648869308844898E-3</v>
      </c>
      <c r="H84" s="2">
        <v>5.6845095906534176E-3</v>
      </c>
      <c r="I84" s="2">
        <v>4.0792913656641269E-2</v>
      </c>
      <c r="J84" s="2">
        <v>6.4331843477191024E-3</v>
      </c>
      <c r="K84" s="2">
        <v>7.0185371059122065E-2</v>
      </c>
      <c r="L84" s="2">
        <v>9.9406408715361758E-2</v>
      </c>
      <c r="M84" s="2">
        <v>0.1092077069675219</v>
      </c>
      <c r="N84" s="2">
        <v>3.9510140754350193E-2</v>
      </c>
      <c r="O84" s="2">
        <v>3.5728640326568501E-3</v>
      </c>
      <c r="P84" s="2">
        <v>6.1048029933839908E-3</v>
      </c>
      <c r="Q84" s="2">
        <v>4.6450339081217581E-3</v>
      </c>
      <c r="S84">
        <v>0.04</v>
      </c>
      <c r="U84" s="2">
        <v>8.8999999999999996E-2</v>
      </c>
      <c r="AA84" s="2" t="s">
        <v>89</v>
      </c>
      <c r="AB84">
        <v>1.888200758241322E-3</v>
      </c>
      <c r="AC84">
        <v>1.028443851737431E-3</v>
      </c>
      <c r="AD84">
        <v>5.3649914963696576E-4</v>
      </c>
      <c r="AE84">
        <v>1.9857642437370409E-2</v>
      </c>
      <c r="AF84">
        <v>2.681649331582248E-2</v>
      </c>
      <c r="AG84">
        <v>8.1633735112950664E-4</v>
      </c>
      <c r="AH84">
        <v>1.2773536491447199E-2</v>
      </c>
      <c r="AI84">
        <v>6.8523560638331484E-3</v>
      </c>
      <c r="AJ84">
        <v>1.973968607710196E-2</v>
      </c>
      <c r="AK84">
        <v>1.8098262014669939E-2</v>
      </c>
      <c r="AL84">
        <v>1.5248715493402679E-2</v>
      </c>
      <c r="AM84">
        <v>1.4485979281068029E-2</v>
      </c>
      <c r="AN84">
        <v>2.948160663442521E-3</v>
      </c>
      <c r="AO84">
        <v>2.3145689361350101E-3</v>
      </c>
      <c r="AP84">
        <v>3.7972498317142308E-3</v>
      </c>
      <c r="AQ84">
        <v>1.3084328186693951E-3</v>
      </c>
      <c r="AS84">
        <v>1.0999999999999999E-2</v>
      </c>
      <c r="AU84">
        <v>0.1141378254273633</v>
      </c>
    </row>
    <row r="85" spans="1:47" x14ac:dyDescent="0.2">
      <c r="A85" s="2" t="s">
        <v>90</v>
      </c>
      <c r="B85" s="2">
        <v>8.2133503889931429E-4</v>
      </c>
      <c r="C85" s="2">
        <v>2.9829283431491752E-4</v>
      </c>
      <c r="D85" s="2">
        <v>3.3670741875054162E-4</v>
      </c>
      <c r="E85" s="2">
        <v>0.13505064726926211</v>
      </c>
      <c r="F85" s="2">
        <v>0.28819697497360097</v>
      </c>
      <c r="G85" s="2">
        <v>7.3940469156456726E-3</v>
      </c>
      <c r="H85" s="2">
        <v>1.059188824540541E-2</v>
      </c>
      <c r="I85" s="2">
        <v>8.0201976591681573E-2</v>
      </c>
      <c r="J85" s="2">
        <v>1.968343205781414E-2</v>
      </c>
      <c r="K85" s="2">
        <v>0.1080297063389031</v>
      </c>
      <c r="L85" s="2">
        <v>0.1255042523036721</v>
      </c>
      <c r="M85" s="2">
        <v>0.1566583615417961</v>
      </c>
      <c r="N85" s="2">
        <v>3.8644445900744291E-2</v>
      </c>
      <c r="O85" s="2">
        <v>4.6351736535581696E-3</v>
      </c>
      <c r="P85" s="2">
        <v>6.515483099739483E-3</v>
      </c>
      <c r="Q85" s="2">
        <v>3.710764765515474E-3</v>
      </c>
      <c r="S85">
        <v>0.08</v>
      </c>
      <c r="U85" s="2">
        <v>8.8999999999999996E-2</v>
      </c>
      <c r="AA85" s="2" t="s">
        <v>90</v>
      </c>
      <c r="AB85">
        <v>1.0651218752688041E-2</v>
      </c>
      <c r="AC85">
        <v>4.3675926008673246E-3</v>
      </c>
      <c r="AD85">
        <v>1.493613056574489E-3</v>
      </c>
      <c r="AE85">
        <v>0.16366423292003349</v>
      </c>
      <c r="AF85">
        <v>0.14059765674073649</v>
      </c>
      <c r="AG85">
        <v>2.4611372707429781E-2</v>
      </c>
      <c r="AH85">
        <v>3.5071491462639028E-2</v>
      </c>
      <c r="AI85">
        <v>4.948351666472707E-2</v>
      </c>
      <c r="AJ85">
        <v>8.3517271114011082E-2</v>
      </c>
      <c r="AK85">
        <v>0.20867354666976001</v>
      </c>
      <c r="AL85">
        <v>0.12949671531509679</v>
      </c>
      <c r="AM85">
        <v>0.1435911942185123</v>
      </c>
      <c r="AN85">
        <v>2.839309764472121E-2</v>
      </c>
      <c r="AO85">
        <v>2.05486053399986E-2</v>
      </c>
      <c r="AP85">
        <v>1.419422371394961E-2</v>
      </c>
      <c r="AQ85">
        <v>7.448222572699845E-3</v>
      </c>
      <c r="AS85">
        <v>0.09</v>
      </c>
      <c r="AU85">
        <v>0.1141378254273633</v>
      </c>
    </row>
    <row r="86" spans="1:47" x14ac:dyDescent="0.2">
      <c r="A86" s="2" t="s">
        <v>91</v>
      </c>
      <c r="B86" s="2">
        <v>6.6193635482012837E-4</v>
      </c>
      <c r="C86" s="2">
        <v>1.6421819617442061E-4</v>
      </c>
      <c r="D86" s="2">
        <v>2.5716462647721802E-4</v>
      </c>
      <c r="E86" s="2">
        <v>5.6229336008277444E-3</v>
      </c>
      <c r="F86" s="2">
        <v>2.6308822634105479E-2</v>
      </c>
      <c r="G86" s="2">
        <v>1.188284588916295E-3</v>
      </c>
      <c r="H86" s="2">
        <v>1.7395248468181071E-3</v>
      </c>
      <c r="I86" s="2">
        <v>1.227152157858491E-2</v>
      </c>
      <c r="J86" s="2">
        <v>4.4487186708187564E-3</v>
      </c>
      <c r="K86" s="2">
        <v>3.5896567350054219E-2</v>
      </c>
      <c r="L86" s="2">
        <v>4.0509620892415617E-2</v>
      </c>
      <c r="M86" s="2">
        <v>8.5254198758272434E-2</v>
      </c>
      <c r="N86" s="2">
        <v>2.8472889463121841E-2</v>
      </c>
      <c r="O86" s="2">
        <v>2.7662045531494091E-3</v>
      </c>
      <c r="P86" s="2">
        <v>4.2416447629899457E-3</v>
      </c>
      <c r="Q86" s="2">
        <v>3.7104490329667749E-3</v>
      </c>
      <c r="S86">
        <v>0.02</v>
      </c>
      <c r="U86" s="2">
        <v>8.8999999999999996E-2</v>
      </c>
      <c r="AA86" s="2" t="s">
        <v>91</v>
      </c>
      <c r="AB86">
        <v>3.3968450635056282E-3</v>
      </c>
      <c r="AC86">
        <v>1.6702483487029589E-3</v>
      </c>
      <c r="AD86">
        <v>6.5830911085163629E-4</v>
      </c>
      <c r="AE86">
        <v>3.098141892965468E-2</v>
      </c>
      <c r="AF86">
        <v>3.0978885949805069E-2</v>
      </c>
      <c r="AG86">
        <v>1.4748195639017951E-3</v>
      </c>
      <c r="AH86">
        <v>1.282605835432012E-2</v>
      </c>
      <c r="AI86">
        <v>1.04553426698729E-2</v>
      </c>
      <c r="AJ86">
        <v>2.6017047685381059E-2</v>
      </c>
      <c r="AK86">
        <v>4.0953173604781887E-2</v>
      </c>
      <c r="AL86">
        <v>3.1645064076187668E-2</v>
      </c>
      <c r="AM86">
        <v>4.7933170885179961E-2</v>
      </c>
      <c r="AN86">
        <v>1.403744089852005E-2</v>
      </c>
      <c r="AO86">
        <v>7.3408883065413776E-3</v>
      </c>
      <c r="AP86">
        <v>3.6468182247890442E-3</v>
      </c>
      <c r="AQ86">
        <v>3.5817896754713639E-3</v>
      </c>
      <c r="AS86">
        <v>2.5000000000000001E-2</v>
      </c>
      <c r="AU86">
        <v>0.1141378254273633</v>
      </c>
    </row>
    <row r="87" spans="1:47" x14ac:dyDescent="0.2">
      <c r="A87" s="2" t="s">
        <v>92</v>
      </c>
      <c r="B87" s="2">
        <v>1.3431253640629431E-4</v>
      </c>
      <c r="C87" s="2">
        <v>4.6434477772624018E-5</v>
      </c>
      <c r="D87" s="2">
        <v>7.8648219559194945E-5</v>
      </c>
      <c r="E87" s="2">
        <v>5.6841316490642578E-2</v>
      </c>
      <c r="F87" s="2">
        <v>0.13927660229333191</v>
      </c>
      <c r="G87" s="2">
        <v>2.5589204592970029E-3</v>
      </c>
      <c r="H87" s="2">
        <v>2.3678038722063752E-3</v>
      </c>
      <c r="I87" s="2">
        <v>4.1190454107221927E-2</v>
      </c>
      <c r="J87" s="2">
        <v>9.8855622155577978E-3</v>
      </c>
      <c r="K87" s="2">
        <v>2.4247557506383108E-2</v>
      </c>
      <c r="L87" s="2">
        <v>2.741076720271866E-2</v>
      </c>
      <c r="M87" s="2">
        <v>1.0604784596113061E-2</v>
      </c>
      <c r="N87" s="2">
        <v>1.9839977005349911E-3</v>
      </c>
      <c r="O87" s="2">
        <v>5.4960040706251946E-4</v>
      </c>
      <c r="P87" s="2">
        <v>9.0869649139792199E-4</v>
      </c>
      <c r="Q87" s="2">
        <v>5.1843738393737816E-4</v>
      </c>
      <c r="S87">
        <v>0.03</v>
      </c>
      <c r="U87" s="2">
        <v>8.8999999999999996E-2</v>
      </c>
      <c r="AA87" s="2" t="s">
        <v>92</v>
      </c>
      <c r="AB87">
        <v>3.3438060464780698E-4</v>
      </c>
      <c r="AC87">
        <v>4.3262152954819019E-4</v>
      </c>
      <c r="AD87">
        <v>2.2001010880084889E-4</v>
      </c>
      <c r="AE87">
        <v>7.5166895470298112E-3</v>
      </c>
      <c r="AF87">
        <v>9.0548367444515578E-3</v>
      </c>
      <c r="AG87">
        <v>1.8031121056764189E-3</v>
      </c>
      <c r="AH87">
        <v>2.325372836707531E-3</v>
      </c>
      <c r="AI87">
        <v>2.5254802661588069E-3</v>
      </c>
      <c r="AJ87">
        <v>6.4154493148675957E-3</v>
      </c>
      <c r="AK87">
        <v>1.581151912259942E-2</v>
      </c>
      <c r="AL87">
        <v>8.0413604860097281E-3</v>
      </c>
      <c r="AM87">
        <v>8.9580837806823473E-3</v>
      </c>
      <c r="AN87">
        <v>1.539766651038926E-3</v>
      </c>
      <c r="AO87">
        <v>1.1296993607448191E-3</v>
      </c>
      <c r="AP87">
        <v>1.8223361625140321E-3</v>
      </c>
      <c r="AQ87">
        <v>3.1175229249609608E-4</v>
      </c>
      <c r="AS87">
        <v>0.01</v>
      </c>
      <c r="AU87">
        <v>0.1141378254273633</v>
      </c>
    </row>
    <row r="88" spans="1:47" x14ac:dyDescent="0.2">
      <c r="A88" s="2" t="s">
        <v>93</v>
      </c>
      <c r="B88" s="2">
        <v>1.6361504030739239E-4</v>
      </c>
      <c r="C88" s="2">
        <v>3.8073177221426268E-5</v>
      </c>
      <c r="D88" s="2">
        <v>7.3315651566189442E-5</v>
      </c>
      <c r="E88" s="2">
        <v>7.1737144579364764E-3</v>
      </c>
      <c r="F88" s="2">
        <v>2.8497983659835361E-2</v>
      </c>
      <c r="G88" s="2">
        <v>8.476164284316242E-4</v>
      </c>
      <c r="H88" s="2">
        <v>9.8759710321167271E-4</v>
      </c>
      <c r="I88" s="2">
        <v>1.1911480030267291E-2</v>
      </c>
      <c r="J88" s="2">
        <v>3.5436960645626021E-3</v>
      </c>
      <c r="K88" s="2">
        <v>2.4959891726499619E-2</v>
      </c>
      <c r="L88" s="2">
        <v>2.5172908197428411E-2</v>
      </c>
      <c r="M88" s="2">
        <v>3.1722272122453467E-2</v>
      </c>
      <c r="N88" s="2">
        <v>8.8904855128979152E-3</v>
      </c>
      <c r="O88" s="2">
        <v>1.0072317972858111E-3</v>
      </c>
      <c r="P88" s="2">
        <v>1.2686774308936549E-3</v>
      </c>
      <c r="Q88" s="2">
        <v>8.3882442011547361E-4</v>
      </c>
      <c r="S88">
        <v>7.0000000000000007E-2</v>
      </c>
      <c r="U88" s="2">
        <v>8.8999999999999996E-2</v>
      </c>
      <c r="AA88" s="2" t="s">
        <v>93</v>
      </c>
      <c r="AB88">
        <v>2.2257248369195811E-3</v>
      </c>
      <c r="AC88">
        <v>8.6290718158017385E-4</v>
      </c>
      <c r="AD88">
        <v>4.9125228474547835E-4</v>
      </c>
      <c r="AE88">
        <v>2.358118736500648E-2</v>
      </c>
      <c r="AF88">
        <v>3.0984261873156171E-2</v>
      </c>
      <c r="AG88">
        <v>3.9687949505367208E-3</v>
      </c>
      <c r="AH88">
        <v>4.6704153829311068E-3</v>
      </c>
      <c r="AI88">
        <v>9.9480978633977191E-3</v>
      </c>
      <c r="AJ88">
        <v>2.4777777483206809E-2</v>
      </c>
      <c r="AK88">
        <v>6.9034599082700807E-2</v>
      </c>
      <c r="AL88">
        <v>3.7596629338351638E-2</v>
      </c>
      <c r="AM88">
        <v>6.5970980675173083E-2</v>
      </c>
      <c r="AN88">
        <v>1.361426566032164E-2</v>
      </c>
      <c r="AO88">
        <v>7.5999940175251399E-3</v>
      </c>
      <c r="AP88">
        <v>4.8162796757606069E-3</v>
      </c>
      <c r="AQ88">
        <v>2.6827646623872881E-3</v>
      </c>
      <c r="AS88">
        <v>0.03</v>
      </c>
      <c r="AU88">
        <v>0.1141378254273633</v>
      </c>
    </row>
    <row r="89" spans="1:47" x14ac:dyDescent="0.2">
      <c r="A89" s="2" t="s">
        <v>94</v>
      </c>
      <c r="B89" s="2">
        <v>4.0468699844696093E-4</v>
      </c>
      <c r="C89" s="2">
        <v>7.3419486101746146E-5</v>
      </c>
      <c r="D89" s="2">
        <v>1.15553650662343E-4</v>
      </c>
      <c r="E89" s="2">
        <v>1.7879622565865111E-3</v>
      </c>
      <c r="F89" s="2">
        <v>1.0133701636540361E-2</v>
      </c>
      <c r="G89" s="2">
        <v>1.092996545308668E-4</v>
      </c>
      <c r="H89" s="2">
        <v>2.6901800626146859E-3</v>
      </c>
      <c r="I89" s="2">
        <v>3.2633275761271689E-3</v>
      </c>
      <c r="J89" s="2">
        <v>5.3124973262748624E-3</v>
      </c>
      <c r="K89" s="2">
        <v>6.9087235594780683E-3</v>
      </c>
      <c r="L89" s="2">
        <v>9.7450160082666396E-3</v>
      </c>
      <c r="M89" s="2">
        <v>1.4780452737326061E-2</v>
      </c>
      <c r="N89" s="2">
        <v>6.8016339462510086E-3</v>
      </c>
      <c r="O89" s="2">
        <v>8.6842094921371605E-4</v>
      </c>
      <c r="P89" s="2">
        <v>1.7395080255822859E-3</v>
      </c>
      <c r="Q89" s="2">
        <v>2.145827187812312E-3</v>
      </c>
      <c r="S89">
        <v>7.0000000000000001E-3</v>
      </c>
      <c r="U89" s="2">
        <v>8.8999999999999996E-2</v>
      </c>
      <c r="AA89" s="2" t="s">
        <v>94</v>
      </c>
      <c r="AB89">
        <v>1.2097790130869779E-3</v>
      </c>
      <c r="AC89">
        <v>1.4130089382234871E-3</v>
      </c>
      <c r="AD89">
        <v>5.4204066820422582E-4</v>
      </c>
      <c r="AE89">
        <v>5.70366048420332E-3</v>
      </c>
      <c r="AF89">
        <v>9.8866744432664234E-3</v>
      </c>
      <c r="AG89">
        <v>1.8038674221918549E-4</v>
      </c>
      <c r="AH89">
        <v>5.9538625739301507E-3</v>
      </c>
      <c r="AI89">
        <v>2.5490188003114639E-3</v>
      </c>
      <c r="AJ89">
        <v>1.6820675833863319E-2</v>
      </c>
      <c r="AK89">
        <v>9.4784117506294778E-3</v>
      </c>
      <c r="AL89">
        <v>7.906207274836723E-3</v>
      </c>
      <c r="AM89">
        <v>1.5470742589340241E-2</v>
      </c>
      <c r="AN89">
        <v>4.1794330789628204E-3</v>
      </c>
      <c r="AO89">
        <v>2.632453481987612E-3</v>
      </c>
      <c r="AP89">
        <v>1.735423647635737E-3</v>
      </c>
      <c r="AQ89">
        <v>2.5040126570740908E-3</v>
      </c>
      <c r="AS89">
        <v>8.0000000000000002E-3</v>
      </c>
      <c r="AU89">
        <v>0.1141378254273633</v>
      </c>
    </row>
    <row r="90" spans="1:47" x14ac:dyDescent="0.2">
      <c r="A90" s="2" t="s">
        <v>95</v>
      </c>
      <c r="B90" s="2">
        <v>2.8777439531541302E-3</v>
      </c>
      <c r="C90" s="2">
        <v>6.8703261216049327E-4</v>
      </c>
      <c r="D90" s="2">
        <v>7.5799528159031565E-4</v>
      </c>
      <c r="E90" s="2">
        <v>3.9349821504475356E-3</v>
      </c>
      <c r="F90" s="2">
        <v>2.641360571209354E-2</v>
      </c>
      <c r="G90" s="2">
        <v>3.2060931025044963E-5</v>
      </c>
      <c r="H90" s="2">
        <v>2.2978909727603331E-2</v>
      </c>
      <c r="I90" s="2">
        <v>2.7855304454357391E-3</v>
      </c>
      <c r="J90" s="2">
        <v>3.6956985135928648E-2</v>
      </c>
      <c r="K90" s="2">
        <v>3.601036045913096E-3</v>
      </c>
      <c r="L90" s="2">
        <v>6.7998227337675628E-3</v>
      </c>
      <c r="M90" s="2">
        <v>7.3920392303137572E-3</v>
      </c>
      <c r="N90" s="2">
        <v>2.4763617738094768E-3</v>
      </c>
      <c r="O90" s="2">
        <v>2.6024162502647388E-3</v>
      </c>
      <c r="P90" s="2">
        <v>8.2562556049254922E-3</v>
      </c>
      <c r="Q90" s="2">
        <v>1.202942853194099E-2</v>
      </c>
      <c r="S90">
        <v>1.2999999999999999E-2</v>
      </c>
      <c r="U90" s="2">
        <v>8.8999999999999996E-2</v>
      </c>
      <c r="AA90" s="2" t="s">
        <v>95</v>
      </c>
      <c r="AB90">
        <v>4.4256961970685063E-3</v>
      </c>
      <c r="AC90">
        <v>5.9675036131446877E-3</v>
      </c>
      <c r="AD90">
        <v>2.3418556153898071E-3</v>
      </c>
      <c r="AE90">
        <v>1.222702831160025E-2</v>
      </c>
      <c r="AF90">
        <v>3.031489556186991E-2</v>
      </c>
      <c r="AG90">
        <v>1.35792334216326E-4</v>
      </c>
      <c r="AH90">
        <v>2.3786126867872501E-2</v>
      </c>
      <c r="AI90">
        <v>8.0144996721666396E-3</v>
      </c>
      <c r="AJ90">
        <v>7.3425220749431391E-2</v>
      </c>
      <c r="AK90">
        <v>6.2978753011466576E-3</v>
      </c>
      <c r="AL90">
        <v>1.1364106966065241E-2</v>
      </c>
      <c r="AM90">
        <v>1.1885102618279301E-2</v>
      </c>
      <c r="AN90">
        <v>4.019520231733709E-3</v>
      </c>
      <c r="AO90">
        <v>4.9068891098655153E-3</v>
      </c>
      <c r="AP90">
        <v>5.1436756103445166E-3</v>
      </c>
      <c r="AQ90">
        <v>8.986934844870606E-3</v>
      </c>
      <c r="AS90">
        <v>0.02</v>
      </c>
      <c r="AU90">
        <v>0.1141378254273633</v>
      </c>
    </row>
    <row r="91" spans="1:47" x14ac:dyDescent="0.2">
      <c r="A91" s="2" t="s">
        <v>96</v>
      </c>
      <c r="B91" s="2">
        <v>2.038426747339985E-4</v>
      </c>
      <c r="C91" s="2">
        <v>4.6210024850538273E-5</v>
      </c>
      <c r="D91" s="2">
        <v>6.1236181401578933E-5</v>
      </c>
      <c r="E91" s="2">
        <v>5.3996435734497339E-3</v>
      </c>
      <c r="F91" s="2">
        <v>2.6357960103184901E-2</v>
      </c>
      <c r="G91" s="2">
        <v>7.0428792290707647E-5</v>
      </c>
      <c r="H91" s="2">
        <v>4.8623640206339226E-3</v>
      </c>
      <c r="I91" s="2">
        <v>4.142546290177674E-3</v>
      </c>
      <c r="J91" s="2">
        <v>8.1905107428563127E-3</v>
      </c>
      <c r="K91" s="2">
        <v>4.6657767905446826E-3</v>
      </c>
      <c r="L91" s="2">
        <v>6.9465709833997063E-3</v>
      </c>
      <c r="M91" s="2">
        <v>3.9081396884114682E-3</v>
      </c>
      <c r="N91" s="2">
        <v>1.50252735741301E-3</v>
      </c>
      <c r="O91" s="2">
        <v>3.392916109779595E-4</v>
      </c>
      <c r="P91" s="2">
        <v>7.8839301155672332E-4</v>
      </c>
      <c r="Q91" s="2">
        <v>7.9403181661010674E-4</v>
      </c>
      <c r="S91">
        <v>0.01</v>
      </c>
      <c r="U91" s="2">
        <v>8.8999999999999996E-2</v>
      </c>
      <c r="AA91" s="2" t="s">
        <v>96</v>
      </c>
      <c r="AB91">
        <v>3.642261826862574E-3</v>
      </c>
      <c r="AC91">
        <v>4.1990076502080994E-3</v>
      </c>
      <c r="AD91">
        <v>1.593150136824957E-3</v>
      </c>
      <c r="AE91">
        <v>1.362418664714982E-2</v>
      </c>
      <c r="AF91">
        <v>2.9323888573544812E-2</v>
      </c>
      <c r="AG91">
        <v>4.8452170794399538E-4</v>
      </c>
      <c r="AH91">
        <v>1.4504759806239151E-2</v>
      </c>
      <c r="AI91">
        <v>8.1178121169420258E-3</v>
      </c>
      <c r="AJ91">
        <v>5.8945118642328653E-2</v>
      </c>
      <c r="AK91">
        <v>1.628192244010214E-2</v>
      </c>
      <c r="AL91">
        <v>2.0149488422268571E-2</v>
      </c>
      <c r="AM91">
        <v>2.2010438266126101E-2</v>
      </c>
      <c r="AN91">
        <v>5.5971339182486236E-3</v>
      </c>
      <c r="AO91">
        <v>4.4996306723488807E-3</v>
      </c>
      <c r="AP91">
        <v>6.3635773955618216E-3</v>
      </c>
      <c r="AQ91">
        <v>4.6010315645262437E-3</v>
      </c>
      <c r="AS91">
        <v>0.02</v>
      </c>
      <c r="AU91">
        <v>0.1141378254273633</v>
      </c>
    </row>
    <row r="92" spans="1:47" x14ac:dyDescent="0.2">
      <c r="A92" s="2" t="s">
        <v>97</v>
      </c>
      <c r="B92" s="2">
        <v>8.6913780061764816E-5</v>
      </c>
      <c r="C92" s="2">
        <v>1.8510716196662849E-5</v>
      </c>
      <c r="D92" s="2">
        <v>2.4727690155243619E-5</v>
      </c>
      <c r="E92" s="2">
        <v>1.8084025040691709E-3</v>
      </c>
      <c r="F92" s="2">
        <v>8.2233224924804088E-3</v>
      </c>
      <c r="G92" s="2">
        <v>4.502843956562346E-5</v>
      </c>
      <c r="H92" s="2">
        <v>1.1080336098274661E-3</v>
      </c>
      <c r="I92" s="2">
        <v>2.4936450331274279E-3</v>
      </c>
      <c r="J92" s="2">
        <v>1.949082820951225E-3</v>
      </c>
      <c r="K92" s="2">
        <v>3.6260468685382582E-3</v>
      </c>
      <c r="L92" s="2">
        <v>4.733612094846274E-3</v>
      </c>
      <c r="M92" s="2">
        <v>3.52494881936733E-3</v>
      </c>
      <c r="N92" s="2">
        <v>1.70778751094155E-3</v>
      </c>
      <c r="O92" s="2">
        <v>2.426753091422616E-4</v>
      </c>
      <c r="P92" s="2">
        <v>4.901825074449175E-4</v>
      </c>
      <c r="Q92" s="2">
        <v>4.6645710219208849E-4</v>
      </c>
      <c r="S92">
        <v>8.0000000000000002E-3</v>
      </c>
      <c r="U92" s="2">
        <v>8.8999999999999996E-2</v>
      </c>
      <c r="AA92" s="2" t="s">
        <v>97</v>
      </c>
      <c r="AB92">
        <v>2.0686012180638341E-3</v>
      </c>
      <c r="AC92">
        <v>1.530604132095338E-3</v>
      </c>
      <c r="AD92">
        <v>6.0565175884806351E-4</v>
      </c>
      <c r="AE92">
        <v>1.1918784010551169E-2</v>
      </c>
      <c r="AF92">
        <v>2.1897161152410031E-2</v>
      </c>
      <c r="AG92">
        <v>7.8061161604068706E-4</v>
      </c>
      <c r="AH92">
        <v>5.398766752452681E-3</v>
      </c>
      <c r="AI92">
        <v>6.3806135909167169E-3</v>
      </c>
      <c r="AJ92">
        <v>2.9863360461158051E-2</v>
      </c>
      <c r="AK92">
        <v>2.807522021014364E-2</v>
      </c>
      <c r="AL92">
        <v>1.933198623845403E-2</v>
      </c>
      <c r="AM92">
        <v>3.088409952404585E-2</v>
      </c>
      <c r="AN92">
        <v>8.2169021491049522E-3</v>
      </c>
      <c r="AO92">
        <v>4.4004733153914918E-3</v>
      </c>
      <c r="AP92">
        <v>5.2366400526411014E-3</v>
      </c>
      <c r="AQ92">
        <v>2.3756613482934482E-3</v>
      </c>
      <c r="AS92">
        <v>1.6E-2</v>
      </c>
      <c r="AU92">
        <v>0.1141378254273633</v>
      </c>
    </row>
    <row r="93" spans="1:47" x14ac:dyDescent="0.2">
      <c r="A93" s="2" t="s">
        <v>98</v>
      </c>
      <c r="B93" s="2">
        <v>1.162418916488996E-4</v>
      </c>
      <c r="C93" s="2">
        <v>1.879054895338362E-6</v>
      </c>
      <c r="D93" s="2">
        <v>0</v>
      </c>
      <c r="E93" s="2">
        <v>1.2674333537867351E-2</v>
      </c>
      <c r="F93" s="2">
        <v>4.0547240864193271E-2</v>
      </c>
      <c r="G93" s="2">
        <v>0</v>
      </c>
      <c r="H93" s="2">
        <v>5.9124955248683834E-3</v>
      </c>
      <c r="I93" s="2">
        <v>3.7302031182053779E-3</v>
      </c>
      <c r="J93" s="2">
        <v>5.1802576724943594E-3</v>
      </c>
      <c r="K93" s="2">
        <v>1.721712344510727E-3</v>
      </c>
      <c r="L93" s="2">
        <v>3.158244600394499E-3</v>
      </c>
      <c r="M93" s="2">
        <v>1.526724038068507E-3</v>
      </c>
      <c r="N93" s="2">
        <v>7.4527407626501392E-4</v>
      </c>
      <c r="O93" s="2">
        <v>1.134252866662382E-4</v>
      </c>
      <c r="P93" s="2">
        <v>3.6839652292734948E-4</v>
      </c>
      <c r="Q93" s="2">
        <v>3.5498303143997558E-4</v>
      </c>
      <c r="S93">
        <v>0.01</v>
      </c>
      <c r="U93" s="2">
        <v>8.8999999999999996E-2</v>
      </c>
      <c r="AA93" s="2" t="s">
        <v>98</v>
      </c>
      <c r="AB93">
        <v>5.562267843280508E-3</v>
      </c>
      <c r="AC93">
        <v>3.0827497796706892E-3</v>
      </c>
      <c r="AD93">
        <v>1.5209004026209181E-3</v>
      </c>
      <c r="AE93">
        <v>3.4572286825912298E-2</v>
      </c>
      <c r="AF93">
        <v>6.4925807346330536E-2</v>
      </c>
      <c r="AG93">
        <v>1.1207615403012619E-3</v>
      </c>
      <c r="AH93">
        <v>2.1662811715600101E-2</v>
      </c>
      <c r="AI93">
        <v>1.8202251047510928E-2</v>
      </c>
      <c r="AJ93">
        <v>6.7388783673735603E-2</v>
      </c>
      <c r="AK93">
        <v>1.9089465379181731E-2</v>
      </c>
      <c r="AL93">
        <v>3.1268853586364137E-2</v>
      </c>
      <c r="AM93">
        <v>1.8827941790056351E-2</v>
      </c>
      <c r="AN93">
        <v>4.875191106838604E-3</v>
      </c>
      <c r="AO93">
        <v>4.4500302347762859E-3</v>
      </c>
      <c r="AP93">
        <v>7.1360998799930887E-3</v>
      </c>
      <c r="AQ93">
        <v>4.6235460466483623E-3</v>
      </c>
      <c r="AS93">
        <v>0.03</v>
      </c>
      <c r="AU93">
        <v>0.1141378254273633</v>
      </c>
    </row>
    <row r="94" spans="1:47" x14ac:dyDescent="0.2">
      <c r="A94" s="2" t="s">
        <v>99</v>
      </c>
      <c r="B94" s="2">
        <v>2.7899219103131589E-3</v>
      </c>
      <c r="C94" s="2">
        <v>4.5395515293485242E-4</v>
      </c>
      <c r="D94" s="2">
        <v>4.1236441161561412E-4</v>
      </c>
      <c r="E94" s="2">
        <v>2.3063415828838952E-3</v>
      </c>
      <c r="F94" s="2">
        <v>1.560285335450522E-2</v>
      </c>
      <c r="G94" s="2">
        <v>0</v>
      </c>
      <c r="H94" s="2">
        <v>2.1333913114300589E-2</v>
      </c>
      <c r="I94" s="2">
        <v>1.0567047903113629E-3</v>
      </c>
      <c r="J94" s="2">
        <v>2.0254730816365741E-2</v>
      </c>
      <c r="K94" s="2">
        <v>6.3452786630506216E-4</v>
      </c>
      <c r="L94" s="2">
        <v>1.612641943373262E-3</v>
      </c>
      <c r="M94" s="2">
        <v>1.558012036006361E-3</v>
      </c>
      <c r="N94" s="2">
        <v>1.1066669677378561E-3</v>
      </c>
      <c r="O94" s="2">
        <v>1.134440123790711E-3</v>
      </c>
      <c r="P94" s="2">
        <v>5.6361493442066632E-3</v>
      </c>
      <c r="Q94" s="2">
        <v>7.6042999019883799E-3</v>
      </c>
      <c r="S94">
        <v>8.0000000000000002E-3</v>
      </c>
      <c r="U94" s="2">
        <v>8.8999999999999996E-2</v>
      </c>
      <c r="AA94" s="2" t="s">
        <v>99</v>
      </c>
      <c r="AB94">
        <v>4.8683395904486268E-3</v>
      </c>
      <c r="AC94">
        <v>5.7495628266243364E-3</v>
      </c>
      <c r="AD94">
        <v>2.5122307203131319E-3</v>
      </c>
      <c r="AE94">
        <v>5.5946633086231016E-3</v>
      </c>
      <c r="AF94">
        <v>1.682848787653965E-2</v>
      </c>
      <c r="AG94">
        <v>4.1419400658502882E-6</v>
      </c>
      <c r="AH94">
        <v>2.142208484318291E-2</v>
      </c>
      <c r="AI94">
        <v>4.729786219807252E-3</v>
      </c>
      <c r="AJ94">
        <v>5.2027241900693827E-2</v>
      </c>
      <c r="AK94">
        <v>1.2304150856817561E-3</v>
      </c>
      <c r="AL94">
        <v>4.8786614685551004E-3</v>
      </c>
      <c r="AM94">
        <v>3.6796665685241712E-3</v>
      </c>
      <c r="AN94">
        <v>2.848211342305838E-3</v>
      </c>
      <c r="AO94">
        <v>3.8310186681034938E-3</v>
      </c>
      <c r="AP94">
        <v>3.688782174878519E-3</v>
      </c>
      <c r="AQ94">
        <v>7.5762929931267736E-3</v>
      </c>
      <c r="AS94">
        <v>1.6E-2</v>
      </c>
      <c r="AU94">
        <v>0.1141378254273633</v>
      </c>
    </row>
    <row r="95" spans="1:47" x14ac:dyDescent="0.2">
      <c r="A95" s="2" t="s">
        <v>100</v>
      </c>
      <c r="B95" s="2">
        <v>1.7198037974678461E-3</v>
      </c>
      <c r="C95" s="2">
        <v>1.8283138347871869E-4</v>
      </c>
      <c r="D95" s="2">
        <v>1.786632578765868E-4</v>
      </c>
      <c r="E95" s="2">
        <v>3.6455740099460782E-3</v>
      </c>
      <c r="F95" s="2">
        <v>1.9704879744175001E-2</v>
      </c>
      <c r="G95" s="2">
        <v>0</v>
      </c>
      <c r="H95" s="2">
        <v>1.7367967827100369E-2</v>
      </c>
      <c r="I95" s="2">
        <v>1.53473732218184E-3</v>
      </c>
      <c r="J95" s="2">
        <v>1.437096794109771E-2</v>
      </c>
      <c r="K95" s="2">
        <v>9.9616665945620681E-4</v>
      </c>
      <c r="L95" s="2">
        <v>2.0824232291326672E-3</v>
      </c>
      <c r="M95" s="2">
        <v>1.513373640657249E-3</v>
      </c>
      <c r="N95" s="2">
        <v>6.6858426846526126E-4</v>
      </c>
      <c r="O95" s="2">
        <v>6.4905590812924221E-4</v>
      </c>
      <c r="P95" s="2">
        <v>3.2230117728697838E-3</v>
      </c>
      <c r="Q95" s="2">
        <v>3.764759342817199E-3</v>
      </c>
      <c r="S95">
        <v>7.0000000000000001E-3</v>
      </c>
      <c r="U95" s="2">
        <v>8.8999999999999996E-2</v>
      </c>
      <c r="AA95" s="2" t="s">
        <v>100</v>
      </c>
      <c r="AB95">
        <v>6.2586811524150904E-3</v>
      </c>
      <c r="AC95">
        <v>9.1873370615976509E-3</v>
      </c>
      <c r="AD95">
        <v>3.7774996483750552E-3</v>
      </c>
      <c r="AE95">
        <v>1.0923379839286649E-2</v>
      </c>
      <c r="AF95">
        <v>2.9240510745460101E-2</v>
      </c>
      <c r="AG95">
        <v>1.804152310517618E-4</v>
      </c>
      <c r="AH95">
        <v>2.6653774791885989E-2</v>
      </c>
      <c r="AI95">
        <v>7.132080544276425E-3</v>
      </c>
      <c r="AJ95">
        <v>8.2279580340537464E-2</v>
      </c>
      <c r="AK95">
        <v>3.3284502638919831E-3</v>
      </c>
      <c r="AL95">
        <v>1.3896805306860169E-2</v>
      </c>
      <c r="AM95">
        <v>7.0282782447576384E-3</v>
      </c>
      <c r="AN95">
        <v>4.320271995288236E-3</v>
      </c>
      <c r="AO95">
        <v>4.2056739071691437E-3</v>
      </c>
      <c r="AP95">
        <v>6.8380523062106643E-3</v>
      </c>
      <c r="AQ95">
        <v>7.6916534513360099E-3</v>
      </c>
      <c r="AS95">
        <v>2.3E-2</v>
      </c>
      <c r="AU95">
        <v>0.1141378254273633</v>
      </c>
    </row>
    <row r="96" spans="1:47" x14ac:dyDescent="0.2">
      <c r="A96" s="2" t="s">
        <v>101</v>
      </c>
      <c r="B96" s="2">
        <v>7.9402672872560523E-4</v>
      </c>
      <c r="C96" s="2">
        <v>1.6312288563444599E-4</v>
      </c>
      <c r="D96" s="2">
        <v>1.5901056375373931E-4</v>
      </c>
      <c r="E96" s="2">
        <v>1.8448572315408581E-2</v>
      </c>
      <c r="F96" s="2">
        <v>7.9154196109340672E-2</v>
      </c>
      <c r="G96" s="2">
        <v>5.1801758889421872E-5</v>
      </c>
      <c r="H96" s="2">
        <v>2.1737157482059729E-2</v>
      </c>
      <c r="I96" s="2">
        <v>5.3146002206319121E-3</v>
      </c>
      <c r="J96" s="2">
        <v>2.8352505586191401E-2</v>
      </c>
      <c r="K96" s="2">
        <v>3.6388185523368571E-3</v>
      </c>
      <c r="L96" s="2">
        <v>6.4129320968460907E-3</v>
      </c>
      <c r="M96" s="2">
        <v>4.25022595074154E-3</v>
      </c>
      <c r="N96" s="2">
        <v>1.050644385429896E-3</v>
      </c>
      <c r="O96" s="2">
        <v>6.5786023679130392E-4</v>
      </c>
      <c r="P96" s="2">
        <v>2.139700363361194E-3</v>
      </c>
      <c r="Q96" s="2">
        <v>2.5003938769929471E-3</v>
      </c>
      <c r="S96">
        <v>1.6E-2</v>
      </c>
      <c r="U96" s="2">
        <v>8.8999999999999996E-2</v>
      </c>
      <c r="AA96" s="2" t="s">
        <v>101</v>
      </c>
      <c r="AB96">
        <v>5.7447118338241863E-3</v>
      </c>
      <c r="AC96">
        <v>5.2884855996239441E-3</v>
      </c>
      <c r="AD96">
        <v>2.5617492758574752E-3</v>
      </c>
      <c r="AE96">
        <v>2.487160416333584E-2</v>
      </c>
      <c r="AF96">
        <v>5.5767621408802578E-2</v>
      </c>
      <c r="AG96">
        <v>6.3674669951949332E-4</v>
      </c>
      <c r="AH96">
        <v>2.8879056006382822E-2</v>
      </c>
      <c r="AI96">
        <v>1.4558918325384409E-2</v>
      </c>
      <c r="AJ96">
        <v>9.0982232878426675E-2</v>
      </c>
      <c r="AK96">
        <v>1.539372629631817E-2</v>
      </c>
      <c r="AL96">
        <v>2.5680906837184891E-2</v>
      </c>
      <c r="AM96">
        <v>2.2466192313667421E-2</v>
      </c>
      <c r="AN96">
        <v>5.0463000218833078E-3</v>
      </c>
      <c r="AO96">
        <v>5.3657836496141921E-3</v>
      </c>
      <c r="AP96">
        <v>8.2229984136055461E-3</v>
      </c>
      <c r="AQ96">
        <v>7.2602976336045922E-3</v>
      </c>
      <c r="AS96">
        <v>0.03</v>
      </c>
      <c r="AU96">
        <v>0.1141378254273633</v>
      </c>
    </row>
    <row r="97" spans="1:47" x14ac:dyDescent="0.2">
      <c r="A97" s="2" t="s">
        <v>102</v>
      </c>
      <c r="B97" s="2">
        <v>1.667400240976772E-3</v>
      </c>
      <c r="C97" s="2">
        <v>3.8242708435331211E-4</v>
      </c>
      <c r="D97" s="2">
        <v>3.2442085128649601E-4</v>
      </c>
      <c r="E97" s="2">
        <v>5.4280515015849083E-4</v>
      </c>
      <c r="F97" s="2">
        <v>5.359791201611403E-3</v>
      </c>
      <c r="G97" s="2">
        <v>0</v>
      </c>
      <c r="H97" s="2">
        <v>1.0931661970266781E-2</v>
      </c>
      <c r="I97" s="2">
        <v>2.4004885603623761E-4</v>
      </c>
      <c r="J97" s="2">
        <v>1.3959293154314529E-2</v>
      </c>
      <c r="K97" s="2">
        <v>1.109232412309274E-4</v>
      </c>
      <c r="L97" s="2">
        <v>2.7944011486274502E-4</v>
      </c>
      <c r="M97" s="2">
        <v>6.3091165182766601E-4</v>
      </c>
      <c r="N97" s="2">
        <v>3.9316045905365098E-4</v>
      </c>
      <c r="O97" s="2">
        <v>7.6402184393516701E-4</v>
      </c>
      <c r="P97" s="2">
        <v>3.3708932068558838E-3</v>
      </c>
      <c r="Q97" s="2">
        <v>3.5230778550410491E-3</v>
      </c>
      <c r="S97">
        <v>5.0000000000000001E-3</v>
      </c>
      <c r="U97" s="2">
        <v>8.8999999999999996E-2</v>
      </c>
      <c r="AA97" s="2" t="s">
        <v>102</v>
      </c>
      <c r="AB97">
        <v>6.7771686643985744E-3</v>
      </c>
      <c r="AC97">
        <v>1.160892475501467E-2</v>
      </c>
      <c r="AD97">
        <v>4.3415051852963796E-3</v>
      </c>
      <c r="AE97">
        <v>5.0261119908752141E-3</v>
      </c>
      <c r="AF97">
        <v>1.7098803919903181E-2</v>
      </c>
      <c r="AG97">
        <v>3.44042383482276E-5</v>
      </c>
      <c r="AH97">
        <v>2.6143086854330779E-2</v>
      </c>
      <c r="AI97">
        <v>3.8821946708803112E-3</v>
      </c>
      <c r="AJ97">
        <v>9.3611335723850483E-2</v>
      </c>
      <c r="AK97">
        <v>1.0326003079711311E-3</v>
      </c>
      <c r="AL97">
        <v>8.5992453608886785E-3</v>
      </c>
      <c r="AM97">
        <v>4.3486691599209232E-3</v>
      </c>
      <c r="AN97">
        <v>4.9289167442937432E-3</v>
      </c>
      <c r="AO97">
        <v>4.5611885301734614E-3</v>
      </c>
      <c r="AP97">
        <v>6.1514057990628536E-3</v>
      </c>
      <c r="AQ97">
        <v>9.6529496536805828E-3</v>
      </c>
      <c r="AS97">
        <v>2.3E-2</v>
      </c>
      <c r="AU97">
        <v>0.1141378254273633</v>
      </c>
    </row>
    <row r="98" spans="1:47" x14ac:dyDescent="0.2">
      <c r="A98" s="2" t="s">
        <v>103</v>
      </c>
      <c r="B98" s="2">
        <v>2.5799417379344229E-3</v>
      </c>
      <c r="C98" s="2">
        <v>5.4918918579421395E-4</v>
      </c>
      <c r="D98" s="2">
        <v>5.3002136983434586E-4</v>
      </c>
      <c r="E98" s="2">
        <v>4.8921424443347378E-3</v>
      </c>
      <c r="F98" s="2">
        <v>4.0267564299260872E-2</v>
      </c>
      <c r="G98" s="2">
        <v>9.7667678791178429E-6</v>
      </c>
      <c r="H98" s="2">
        <v>3.6516117358512477E-2</v>
      </c>
      <c r="I98" s="2">
        <v>1.4609869752115121E-3</v>
      </c>
      <c r="J98" s="2">
        <v>4.5684441101357852E-2</v>
      </c>
      <c r="K98" s="2">
        <v>8.1339481374580744E-4</v>
      </c>
      <c r="L98" s="2">
        <v>1.313101036408144E-3</v>
      </c>
      <c r="M98" s="2">
        <v>2.6921510703567411E-3</v>
      </c>
      <c r="N98" s="2">
        <v>9.8466060292066266E-4</v>
      </c>
      <c r="O98" s="2">
        <v>1.718866077123845E-3</v>
      </c>
      <c r="P98" s="2">
        <v>6.0943430744693E-3</v>
      </c>
      <c r="Q98" s="2">
        <v>7.4361670103905049E-3</v>
      </c>
      <c r="S98">
        <v>1.4E-2</v>
      </c>
      <c r="U98" s="2">
        <v>8.8999999999999996E-2</v>
      </c>
      <c r="AA98" s="2" t="s">
        <v>103</v>
      </c>
      <c r="AB98">
        <v>9.9686739448010524E-3</v>
      </c>
      <c r="AC98">
        <v>1.118206381197439E-2</v>
      </c>
      <c r="AD98">
        <v>4.7057666085528246E-3</v>
      </c>
      <c r="AE98">
        <v>2.5658423729866969E-2</v>
      </c>
      <c r="AF98">
        <v>6.6480126100643147E-2</v>
      </c>
      <c r="AG98">
        <v>2.8089613222020569E-4</v>
      </c>
      <c r="AH98">
        <v>5.6242730896063159E-2</v>
      </c>
      <c r="AI98">
        <v>1.9678950441969649E-2</v>
      </c>
      <c r="AJ98">
        <v>0.1542842511670445</v>
      </c>
      <c r="AK98">
        <v>6.2902495953560903E-3</v>
      </c>
      <c r="AL98">
        <v>2.1356363257911619E-2</v>
      </c>
      <c r="AM98">
        <v>1.532838220726758E-2</v>
      </c>
      <c r="AN98">
        <v>6.8070525360352119E-3</v>
      </c>
      <c r="AO98">
        <v>7.9825477315459883E-3</v>
      </c>
      <c r="AP98">
        <v>9.5391811505718595E-3</v>
      </c>
      <c r="AQ98">
        <v>1.6009361060614249E-2</v>
      </c>
      <c r="AS98">
        <v>4.1000000000000002E-2</v>
      </c>
      <c r="AU98">
        <v>0.1141378254273633</v>
      </c>
    </row>
    <row r="99" spans="1:47" x14ac:dyDescent="0.2">
      <c r="A99" s="2" t="s">
        <v>104</v>
      </c>
      <c r="B99" s="2">
        <v>1.6545470994827789E-2</v>
      </c>
      <c r="C99" s="2">
        <v>2.3958581600784221E-3</v>
      </c>
      <c r="D99" s="2">
        <v>3.210466354713832E-3</v>
      </c>
      <c r="E99" s="2">
        <v>2.086696272999123E-4</v>
      </c>
      <c r="F99" s="2">
        <v>6.0146227226358547E-3</v>
      </c>
      <c r="G99" s="2">
        <v>8.6219640368677215E-7</v>
      </c>
      <c r="H99" s="2">
        <v>3.4680110722259759E-2</v>
      </c>
      <c r="I99" s="2">
        <v>3.2168913202053529E-4</v>
      </c>
      <c r="J99" s="2">
        <v>0.1055986831365215</v>
      </c>
      <c r="K99" s="2">
        <v>2.1445228907517229E-4</v>
      </c>
      <c r="L99" s="2">
        <v>6.4560719495191082E-4</v>
      </c>
      <c r="M99" s="2">
        <v>1.029843075712091E-2</v>
      </c>
      <c r="N99" s="2">
        <v>7.1297532896366323E-3</v>
      </c>
      <c r="O99" s="2">
        <v>1.3504260052615791E-2</v>
      </c>
      <c r="P99" s="2">
        <v>4.6791567329644283E-2</v>
      </c>
      <c r="Q99" s="2">
        <v>7.0314347872871205E-2</v>
      </c>
      <c r="S99">
        <v>0.03</v>
      </c>
      <c r="U99" s="2">
        <v>8.8999999999999996E-2</v>
      </c>
      <c r="AA99" s="2" t="s">
        <v>104</v>
      </c>
      <c r="AB99">
        <v>5.5139320604214847E-3</v>
      </c>
      <c r="AC99">
        <v>1.3696803695801981E-2</v>
      </c>
      <c r="AD99">
        <v>5.4114834864620884E-3</v>
      </c>
      <c r="AE99">
        <v>2.750252422058631E-3</v>
      </c>
      <c r="AF99">
        <v>1.33994600738295E-2</v>
      </c>
      <c r="AG99">
        <v>2.653258169933763E-5</v>
      </c>
      <c r="AH99">
        <v>1.970506551509333E-2</v>
      </c>
      <c r="AI99">
        <v>2.1650895714141511E-3</v>
      </c>
      <c r="AJ99">
        <v>0.1059507571673836</v>
      </c>
      <c r="AK99">
        <v>1.300227068460333E-3</v>
      </c>
      <c r="AL99">
        <v>5.9227773231784438E-3</v>
      </c>
      <c r="AM99">
        <v>1.022209410195646E-2</v>
      </c>
      <c r="AN99">
        <v>1.018553356159399E-2</v>
      </c>
      <c r="AO99">
        <v>1.24591054907507E-2</v>
      </c>
      <c r="AP99">
        <v>7.5246648968336424E-3</v>
      </c>
      <c r="AQ99">
        <v>3.2776373932361609E-2</v>
      </c>
      <c r="AS99">
        <v>0.02</v>
      </c>
      <c r="AU99">
        <v>0.1141378254273633</v>
      </c>
    </row>
    <row r="100" spans="1:47" x14ac:dyDescent="0.2">
      <c r="A100" s="2" t="s">
        <v>105</v>
      </c>
      <c r="B100" s="2">
        <v>1.73795293152697E-2</v>
      </c>
      <c r="C100" s="2">
        <v>2.4271350692176672E-3</v>
      </c>
      <c r="D100" s="2">
        <v>2.8148300285447949E-3</v>
      </c>
      <c r="E100" s="2">
        <v>2.3592316284987551E-4</v>
      </c>
      <c r="F100" s="2">
        <v>7.487441377317096E-3</v>
      </c>
      <c r="G100" s="2">
        <v>8.5410471986508203E-7</v>
      </c>
      <c r="H100" s="2">
        <v>4.0446286189212012E-2</v>
      </c>
      <c r="I100" s="2">
        <v>3.7684930981939649E-4</v>
      </c>
      <c r="J100" s="2">
        <v>0.1197468932009032</v>
      </c>
      <c r="K100" s="2">
        <v>2.0507321018486309E-4</v>
      </c>
      <c r="L100" s="2">
        <v>6.4206640239262394E-4</v>
      </c>
      <c r="M100" s="2">
        <v>1.030376438242946E-2</v>
      </c>
      <c r="N100" s="2">
        <v>6.1741994985759609E-3</v>
      </c>
      <c r="O100" s="2">
        <v>1.268647107348044E-2</v>
      </c>
      <c r="P100" s="2">
        <v>4.6170560001830382E-2</v>
      </c>
      <c r="Q100" s="2">
        <v>6.3300827809581281E-2</v>
      </c>
      <c r="S100">
        <v>0.03</v>
      </c>
      <c r="U100" s="2">
        <v>8.8999999999999996E-2</v>
      </c>
      <c r="AA100" s="2" t="s">
        <v>105</v>
      </c>
      <c r="AB100">
        <v>4.9208651911201952E-3</v>
      </c>
      <c r="AC100">
        <v>1.0337951984412711E-2</v>
      </c>
      <c r="AD100">
        <v>4.1395454834390871E-3</v>
      </c>
      <c r="AE100">
        <v>3.1270287384997349E-3</v>
      </c>
      <c r="AF100">
        <v>1.417626527891129E-2</v>
      </c>
      <c r="AG100">
        <v>1.5400728387562822E-5</v>
      </c>
      <c r="AH100">
        <v>2.005406053392907E-2</v>
      </c>
      <c r="AI100">
        <v>2.805106861810396E-3</v>
      </c>
      <c r="AJ100">
        <v>8.4215575024155137E-2</v>
      </c>
      <c r="AK100">
        <v>1.6252878784195231E-3</v>
      </c>
      <c r="AL100">
        <v>4.3407670457520607E-3</v>
      </c>
      <c r="AM100">
        <v>8.7203972902367994E-3</v>
      </c>
      <c r="AN100">
        <v>7.223889937694611E-3</v>
      </c>
      <c r="AO100">
        <v>9.9048749379519775E-3</v>
      </c>
      <c r="AP100">
        <v>5.2131991069852557E-3</v>
      </c>
      <c r="AQ100">
        <v>2.6993458533248318E-2</v>
      </c>
      <c r="AS100">
        <v>0.02</v>
      </c>
      <c r="AU100">
        <v>0.1141378254273633</v>
      </c>
    </row>
    <row r="101" spans="1:47" x14ac:dyDescent="0.2">
      <c r="A101" s="2" t="s">
        <v>106</v>
      </c>
      <c r="B101" s="2">
        <v>7.8419108088686549E-3</v>
      </c>
      <c r="C101" s="2">
        <v>1.3886422227107991E-3</v>
      </c>
      <c r="D101" s="2">
        <v>1.4216021977472789E-3</v>
      </c>
      <c r="E101" s="2">
        <v>6.2304390943550129E-4</v>
      </c>
      <c r="F101" s="2">
        <v>1.4516734598372161E-2</v>
      </c>
      <c r="G101" s="2">
        <v>1.3515730622971059E-6</v>
      </c>
      <c r="H101" s="2">
        <v>4.5662776407350468E-2</v>
      </c>
      <c r="I101" s="2">
        <v>6.0154290524631058E-4</v>
      </c>
      <c r="J101" s="2">
        <v>7.9443860643211101E-2</v>
      </c>
      <c r="K101" s="2">
        <v>2.7325115254662742E-4</v>
      </c>
      <c r="L101" s="2">
        <v>5.9562216766262475E-4</v>
      </c>
      <c r="M101" s="2">
        <v>4.5256842760221351E-3</v>
      </c>
      <c r="N101" s="2">
        <v>2.564605493804641E-3</v>
      </c>
      <c r="O101" s="2">
        <v>5.211171209355981E-3</v>
      </c>
      <c r="P101" s="2">
        <v>1.91625179334389E-2</v>
      </c>
      <c r="Q101" s="2">
        <v>2.4003357118349049E-2</v>
      </c>
      <c r="S101">
        <v>0.02</v>
      </c>
      <c r="U101" s="2">
        <v>8.8999999999999996E-2</v>
      </c>
      <c r="AA101" s="2" t="s">
        <v>106</v>
      </c>
      <c r="AB101">
        <v>4.322507645601787E-3</v>
      </c>
      <c r="AC101">
        <v>6.2956203941016489E-3</v>
      </c>
      <c r="AD101">
        <v>2.570405963115099E-3</v>
      </c>
      <c r="AE101">
        <v>5.5070795253627774E-3</v>
      </c>
      <c r="AF101">
        <v>2.070300890902603E-2</v>
      </c>
      <c r="AG101">
        <v>5.8548380413954819E-6</v>
      </c>
      <c r="AH101">
        <v>2.1398870988859661E-2</v>
      </c>
      <c r="AI101">
        <v>4.4962320431471327E-3</v>
      </c>
      <c r="AJ101">
        <v>7.2591706327503752E-2</v>
      </c>
      <c r="AK101">
        <v>8.9357112838626875E-4</v>
      </c>
      <c r="AL101">
        <v>5.0576500062952459E-3</v>
      </c>
      <c r="AM101">
        <v>5.5952906861850534E-3</v>
      </c>
      <c r="AN101">
        <v>4.4974743415721339E-3</v>
      </c>
      <c r="AO101">
        <v>5.7967819614178802E-3</v>
      </c>
      <c r="AP101">
        <v>4.1916138408116567E-3</v>
      </c>
      <c r="AQ101">
        <v>1.267847066926496E-2</v>
      </c>
      <c r="AS101">
        <v>1.7999999999999999E-2</v>
      </c>
      <c r="AU101">
        <v>0.1141378254273633</v>
      </c>
    </row>
    <row r="102" spans="1:47" x14ac:dyDescent="0.2">
      <c r="A102" s="2" t="s">
        <v>107</v>
      </c>
      <c r="B102" s="2">
        <v>9.1185603788531654E-3</v>
      </c>
      <c r="C102" s="2">
        <v>1.5935396316708349E-3</v>
      </c>
      <c r="D102" s="2">
        <v>1.529395675346355E-3</v>
      </c>
      <c r="E102" s="2">
        <v>1.5335491487532659E-3</v>
      </c>
      <c r="F102" s="2">
        <v>2.690191052652401E-2</v>
      </c>
      <c r="G102" s="2">
        <v>9.6892876254185448E-7</v>
      </c>
      <c r="H102" s="2">
        <v>7.0624999506594399E-2</v>
      </c>
      <c r="I102" s="2">
        <v>1.0714455641377229E-3</v>
      </c>
      <c r="J102" s="2">
        <v>8.8787560896312734E-2</v>
      </c>
      <c r="K102" s="2">
        <v>5.133102075779158E-4</v>
      </c>
      <c r="L102" s="2">
        <v>1.064420852750591E-3</v>
      </c>
      <c r="M102" s="2">
        <v>4.2376588854598184E-3</v>
      </c>
      <c r="N102" s="2">
        <v>2.6140967847699081E-3</v>
      </c>
      <c r="O102" s="2">
        <v>4.9564663653752792E-3</v>
      </c>
      <c r="P102" s="2">
        <v>1.9873359978235128E-2</v>
      </c>
      <c r="Q102" s="2">
        <v>2.206689975193948E-2</v>
      </c>
      <c r="S102">
        <v>0.02</v>
      </c>
      <c r="U102" s="2">
        <v>8.8999999999999996E-2</v>
      </c>
      <c r="AA102" s="2" t="s">
        <v>107</v>
      </c>
      <c r="AB102">
        <v>7.4982092811994748E-3</v>
      </c>
      <c r="AC102">
        <v>9.1769348301680587E-3</v>
      </c>
      <c r="AD102">
        <v>3.9890901201946978E-3</v>
      </c>
      <c r="AE102">
        <v>9.9611858777625441E-3</v>
      </c>
      <c r="AF102">
        <v>3.3581245221695942E-2</v>
      </c>
      <c r="AG102">
        <v>8.9180685259282451E-6</v>
      </c>
      <c r="AH102">
        <v>4.4240799592489832E-2</v>
      </c>
      <c r="AI102">
        <v>9.4304873238463902E-3</v>
      </c>
      <c r="AJ102">
        <v>0.10020977013707059</v>
      </c>
      <c r="AK102">
        <v>1.2364080190292749E-3</v>
      </c>
      <c r="AL102">
        <v>7.3153742893544808E-3</v>
      </c>
      <c r="AM102">
        <v>6.2586946770431511E-3</v>
      </c>
      <c r="AN102">
        <v>4.8298952596808652E-3</v>
      </c>
      <c r="AO102">
        <v>6.3777067156786721E-3</v>
      </c>
      <c r="AP102">
        <v>5.589191077156319E-3</v>
      </c>
      <c r="AQ102">
        <v>1.3690011562385239E-2</v>
      </c>
      <c r="AS102">
        <v>0.03</v>
      </c>
      <c r="AU102">
        <v>0.1141378254273633</v>
      </c>
    </row>
    <row r="103" spans="1:47" x14ac:dyDescent="0.2">
      <c r="A103" s="2" t="s">
        <v>108</v>
      </c>
      <c r="B103" s="2">
        <v>4.5269702529467642E-3</v>
      </c>
      <c r="C103" s="2">
        <v>7.841322288329837E-4</v>
      </c>
      <c r="D103" s="2">
        <v>1.0642082401763221E-3</v>
      </c>
      <c r="E103" s="2">
        <v>5.2580924581425081E-4</v>
      </c>
      <c r="F103" s="2">
        <v>5.9100562400733426E-3</v>
      </c>
      <c r="G103" s="2">
        <v>0</v>
      </c>
      <c r="H103" s="2">
        <v>1.4163064083038119E-2</v>
      </c>
      <c r="I103" s="2">
        <v>4.371227585207555E-4</v>
      </c>
      <c r="J103" s="2">
        <v>2.7924575384311881E-2</v>
      </c>
      <c r="K103" s="2">
        <v>4.6664328120525291E-4</v>
      </c>
      <c r="L103" s="2">
        <v>1.0368649711114939E-3</v>
      </c>
      <c r="M103" s="2">
        <v>2.3939705774250609E-3</v>
      </c>
      <c r="N103" s="2">
        <v>1.405958374331884E-3</v>
      </c>
      <c r="O103" s="2">
        <v>3.152372544035306E-3</v>
      </c>
      <c r="P103" s="2">
        <v>1.1119744507938961E-2</v>
      </c>
      <c r="Q103" s="2">
        <v>1.541973516913747E-2</v>
      </c>
      <c r="S103">
        <v>8.9999999999999993E-3</v>
      </c>
      <c r="U103" s="2">
        <v>8.8999999999999996E-2</v>
      </c>
      <c r="AA103" s="2" t="s">
        <v>108</v>
      </c>
      <c r="AB103">
        <v>1.9659773344076182E-3</v>
      </c>
      <c r="AC103">
        <v>3.7545019444825052E-3</v>
      </c>
      <c r="AD103">
        <v>1.489112897347466E-3</v>
      </c>
      <c r="AE103">
        <v>1.873823315647507E-3</v>
      </c>
      <c r="AF103">
        <v>6.9857424254426989E-3</v>
      </c>
      <c r="AG103">
        <v>1.3983445871186129E-5</v>
      </c>
      <c r="AH103">
        <v>7.4688565574251159E-3</v>
      </c>
      <c r="AI103">
        <v>1.420551832504892E-3</v>
      </c>
      <c r="AJ103">
        <v>3.0642033801067621E-2</v>
      </c>
      <c r="AK103">
        <v>9.4094541018241071E-4</v>
      </c>
      <c r="AL103">
        <v>3.3393771070917891E-3</v>
      </c>
      <c r="AM103">
        <v>2.799296982970963E-3</v>
      </c>
      <c r="AN103">
        <v>2.2015717937591641E-3</v>
      </c>
      <c r="AO103">
        <v>2.5434504450748689E-3</v>
      </c>
      <c r="AP103">
        <v>2.6525880124124959E-3</v>
      </c>
      <c r="AQ103">
        <v>5.1798167458614128E-3</v>
      </c>
      <c r="AS103">
        <v>8.0000000000000002E-3</v>
      </c>
      <c r="AU103">
        <v>0.1141378254273633</v>
      </c>
    </row>
    <row r="104" spans="1:47" x14ac:dyDescent="0.2">
      <c r="A104" s="2" t="s">
        <v>109</v>
      </c>
      <c r="B104" s="2">
        <v>3.7717626256657359E-3</v>
      </c>
      <c r="C104" s="2">
        <v>6.9855880257905188E-4</v>
      </c>
      <c r="D104" s="2">
        <v>7.9571314074735841E-4</v>
      </c>
      <c r="E104" s="2">
        <v>3.3255699511828619E-4</v>
      </c>
      <c r="F104" s="2">
        <v>5.3324260654429899E-3</v>
      </c>
      <c r="G104" s="2">
        <v>0</v>
      </c>
      <c r="H104" s="2">
        <v>1.464692246309895E-2</v>
      </c>
      <c r="I104" s="2">
        <v>2.585497962329195E-4</v>
      </c>
      <c r="J104" s="2">
        <v>3.1603813831285667E-2</v>
      </c>
      <c r="K104" s="2">
        <v>1.9095900352161869E-4</v>
      </c>
      <c r="L104" s="2">
        <v>4.1373651508329372E-4</v>
      </c>
      <c r="M104" s="2">
        <v>2.2603368520509172E-3</v>
      </c>
      <c r="N104" s="2">
        <v>1.19256692193717E-3</v>
      </c>
      <c r="O104" s="2">
        <v>2.783817782441115E-3</v>
      </c>
      <c r="P104" s="2">
        <v>9.5753801701758123E-3</v>
      </c>
      <c r="Q104" s="2">
        <v>1.251032885336187E-2</v>
      </c>
      <c r="S104">
        <v>8.0000000000000002E-3</v>
      </c>
      <c r="U104" s="2">
        <v>8.8999999999999996E-2</v>
      </c>
      <c r="AA104" s="2" t="s">
        <v>109</v>
      </c>
      <c r="AB104">
        <v>4.0400407960466721E-3</v>
      </c>
      <c r="AC104">
        <v>6.8169655886142948E-3</v>
      </c>
      <c r="AD104">
        <v>2.983609229447559E-3</v>
      </c>
      <c r="AE104">
        <v>2.8360295797277401E-3</v>
      </c>
      <c r="AF104">
        <v>1.1404806226480289E-2</v>
      </c>
      <c r="AG104">
        <v>1.328303790774487E-5</v>
      </c>
      <c r="AH104">
        <v>1.6490651157566261E-2</v>
      </c>
      <c r="AI104">
        <v>2.7567441753906471E-3</v>
      </c>
      <c r="AJ104">
        <v>6.5530957614409635E-2</v>
      </c>
      <c r="AK104">
        <v>6.5978826304638818E-4</v>
      </c>
      <c r="AL104">
        <v>4.2861111969271946E-3</v>
      </c>
      <c r="AM104">
        <v>4.7135584252405672E-3</v>
      </c>
      <c r="AN104">
        <v>4.1826357490979682E-3</v>
      </c>
      <c r="AO104">
        <v>5.0963401651289812E-3</v>
      </c>
      <c r="AP104">
        <v>4.0318315934427043E-3</v>
      </c>
      <c r="AQ104">
        <v>1.1729321337462351E-2</v>
      </c>
      <c r="AS104">
        <v>1.4999999999999999E-2</v>
      </c>
      <c r="AU104">
        <v>0.1141378254273633</v>
      </c>
    </row>
    <row r="105" spans="1:47" x14ac:dyDescent="0.2">
      <c r="A105" s="2" t="s">
        <v>110</v>
      </c>
      <c r="B105" s="2">
        <v>1.6745776026193121E-3</v>
      </c>
      <c r="C105" s="2">
        <v>5.5436477239365468E-4</v>
      </c>
      <c r="D105" s="2">
        <v>8.0639616739079179E-4</v>
      </c>
      <c r="E105" s="2">
        <v>3.4586444098289628E-4</v>
      </c>
      <c r="F105" s="2">
        <v>3.2212703295973351E-3</v>
      </c>
      <c r="G105" s="2">
        <v>0</v>
      </c>
      <c r="H105" s="2">
        <v>4.9902758083563963E-3</v>
      </c>
      <c r="I105" s="2">
        <v>4.0401039536795859E-4</v>
      </c>
      <c r="J105" s="2">
        <v>1.041715637565861E-2</v>
      </c>
      <c r="K105" s="2">
        <v>5.7968867388688528E-4</v>
      </c>
      <c r="L105" s="2">
        <v>1.600394742162623E-3</v>
      </c>
      <c r="M105" s="2">
        <v>1.947551967484462E-3</v>
      </c>
      <c r="N105" s="2">
        <v>8.9624771774707344E-4</v>
      </c>
      <c r="O105" s="2">
        <v>1.7444423418466711E-3</v>
      </c>
      <c r="P105" s="2">
        <v>4.7806723807826039E-3</v>
      </c>
      <c r="Q105" s="2">
        <v>5.9701202244768379E-3</v>
      </c>
      <c r="S105">
        <v>4.0000000000000001E-3</v>
      </c>
      <c r="U105" s="2">
        <v>8.8999999999999996E-2</v>
      </c>
      <c r="AA105" s="2" t="s">
        <v>110</v>
      </c>
      <c r="AB105">
        <v>2.4567512240244501E-3</v>
      </c>
      <c r="AC105">
        <v>4.7399326757299456E-3</v>
      </c>
      <c r="AD105">
        <v>1.815269986542605E-3</v>
      </c>
      <c r="AE105">
        <v>3.1277365946974218E-3</v>
      </c>
      <c r="AF105">
        <v>6.9389417417386676E-3</v>
      </c>
      <c r="AG105">
        <v>0</v>
      </c>
      <c r="AH105">
        <v>8.8325855505214049E-3</v>
      </c>
      <c r="AI105">
        <v>1.8778817214239411E-3</v>
      </c>
      <c r="AJ105">
        <v>2.5888372738990771E-2</v>
      </c>
      <c r="AK105">
        <v>1.9097063695316071E-3</v>
      </c>
      <c r="AL105">
        <v>4.6211565234217863E-3</v>
      </c>
      <c r="AM105">
        <v>2.9347977103865211E-3</v>
      </c>
      <c r="AN105">
        <v>2.118527930036424E-3</v>
      </c>
      <c r="AO105">
        <v>2.0762046240816738E-3</v>
      </c>
      <c r="AP105">
        <v>2.5592346863388851E-3</v>
      </c>
      <c r="AQ105">
        <v>3.7420118745242121E-3</v>
      </c>
      <c r="AS105">
        <v>0.01</v>
      </c>
      <c r="AU105">
        <v>0.1141378254273633</v>
      </c>
    </row>
    <row r="106" spans="1:47" x14ac:dyDescent="0.2">
      <c r="A106" s="2" t="s">
        <v>111</v>
      </c>
      <c r="B106" s="2">
        <v>4.3987959933948252E-3</v>
      </c>
      <c r="C106" s="2">
        <v>7.2790848177312767E-4</v>
      </c>
      <c r="D106" s="2">
        <v>9.9429897742227941E-4</v>
      </c>
      <c r="E106" s="2">
        <v>1.179809533740677E-4</v>
      </c>
      <c r="F106" s="2">
        <v>2.371577360229343E-3</v>
      </c>
      <c r="G106" s="2">
        <v>0</v>
      </c>
      <c r="H106" s="2">
        <v>8.2853116036646583E-3</v>
      </c>
      <c r="I106" s="2">
        <v>1.01476499255379E-4</v>
      </c>
      <c r="J106" s="2">
        <v>1.9687107694087731E-2</v>
      </c>
      <c r="K106" s="2">
        <v>1.039378590144828E-4</v>
      </c>
      <c r="L106" s="2">
        <v>2.6263951865460251E-4</v>
      </c>
      <c r="M106" s="2">
        <v>1.595230473174451E-3</v>
      </c>
      <c r="N106" s="2">
        <v>1.1047525563177101E-3</v>
      </c>
      <c r="O106" s="2">
        <v>2.9280525441790621E-3</v>
      </c>
      <c r="P106" s="2">
        <v>1.028584691488239E-2</v>
      </c>
      <c r="Q106" s="2">
        <v>1.4511954436973199E-2</v>
      </c>
      <c r="S106">
        <v>7.0000000000000001E-3</v>
      </c>
      <c r="U106" s="2">
        <v>8.8999999999999996E-2</v>
      </c>
      <c r="AA106" s="2" t="s">
        <v>111</v>
      </c>
      <c r="AB106">
        <v>1.9193529267106111E-3</v>
      </c>
      <c r="AC106">
        <v>4.4432184614619672E-3</v>
      </c>
      <c r="AD106">
        <v>1.6127936262028989E-3</v>
      </c>
      <c r="AE106">
        <v>9.1107760317943516E-4</v>
      </c>
      <c r="AF106">
        <v>4.0204457094146946E-3</v>
      </c>
      <c r="AG106">
        <v>0</v>
      </c>
      <c r="AH106">
        <v>6.2095698684267592E-3</v>
      </c>
      <c r="AI106">
        <v>6.242437754331706E-4</v>
      </c>
      <c r="AJ106">
        <v>2.5903634479597652E-2</v>
      </c>
      <c r="AK106">
        <v>6.5580938493324178E-4</v>
      </c>
      <c r="AL106">
        <v>2.8456136879403591E-3</v>
      </c>
      <c r="AM106">
        <v>1.7972401262595821E-3</v>
      </c>
      <c r="AN106">
        <v>2.295799686731772E-3</v>
      </c>
      <c r="AO106">
        <v>2.2868822413705339E-3</v>
      </c>
      <c r="AP106">
        <v>2.147467358179229E-3</v>
      </c>
      <c r="AQ106">
        <v>4.8746986171538257E-3</v>
      </c>
      <c r="AS106">
        <v>7.0000000000000001E-3</v>
      </c>
      <c r="AU106">
        <v>0.1141378254273633</v>
      </c>
    </row>
    <row r="107" spans="1:47" x14ac:dyDescent="0.2">
      <c r="A107" s="2" t="s">
        <v>112</v>
      </c>
      <c r="B107" s="2">
        <v>1.382369320227133E-2</v>
      </c>
      <c r="C107" s="2">
        <v>1.9531931150492199E-3</v>
      </c>
      <c r="D107" s="2">
        <v>2.7558980670707709E-3</v>
      </c>
      <c r="E107" s="2">
        <v>8.5726359099319019E-5</v>
      </c>
      <c r="F107" s="2">
        <v>2.2852459497962798E-3</v>
      </c>
      <c r="G107" s="2">
        <v>0</v>
      </c>
      <c r="H107" s="2">
        <v>1.57387604717476E-2</v>
      </c>
      <c r="I107" s="2">
        <v>1.3176830369571551E-4</v>
      </c>
      <c r="J107" s="2">
        <v>7.4058479393127929E-2</v>
      </c>
      <c r="K107" s="2">
        <v>1.208992567616179E-4</v>
      </c>
      <c r="L107" s="2">
        <v>3.6933417541184837E-4</v>
      </c>
      <c r="M107" s="2">
        <v>8.131809340847734E-3</v>
      </c>
      <c r="N107" s="2">
        <v>4.6041881511773566E-3</v>
      </c>
      <c r="O107" s="2">
        <v>1.179514169187002E-2</v>
      </c>
      <c r="P107" s="2">
        <v>3.7728099906591643E-2</v>
      </c>
      <c r="Q107" s="2">
        <v>5.731700634015717E-2</v>
      </c>
      <c r="S107">
        <v>0.02</v>
      </c>
      <c r="U107" s="2">
        <v>8.8999999999999996E-2</v>
      </c>
      <c r="AA107" s="2" t="s">
        <v>112</v>
      </c>
      <c r="AB107">
        <v>5.7996965662215723E-3</v>
      </c>
      <c r="AC107">
        <v>1.40448017248763E-2</v>
      </c>
      <c r="AD107">
        <v>5.3280511849014764E-3</v>
      </c>
      <c r="AE107">
        <v>2.3120213419245438E-3</v>
      </c>
      <c r="AF107">
        <v>1.124131537741741E-2</v>
      </c>
      <c r="AG107">
        <v>2.6694817910673511E-5</v>
      </c>
      <c r="AH107">
        <v>1.8891088809619799E-2</v>
      </c>
      <c r="AI107">
        <v>2.1227022345464319E-3</v>
      </c>
      <c r="AJ107">
        <v>9.7137734941462897E-2</v>
      </c>
      <c r="AK107">
        <v>1.7315871481108039E-3</v>
      </c>
      <c r="AL107">
        <v>5.5745405388443322E-3</v>
      </c>
      <c r="AM107">
        <v>9.4410325564960318E-3</v>
      </c>
      <c r="AN107">
        <v>8.9655849635068528E-3</v>
      </c>
      <c r="AO107">
        <v>1.1456130796578499E-2</v>
      </c>
      <c r="AP107">
        <v>6.9321638073421713E-3</v>
      </c>
      <c r="AQ107">
        <v>3.060141410127059E-2</v>
      </c>
      <c r="AS107">
        <v>2.4E-2</v>
      </c>
      <c r="AU107">
        <v>0.1141378254273633</v>
      </c>
    </row>
    <row r="108" spans="1:47" x14ac:dyDescent="0.2">
      <c r="A108" s="2" t="s">
        <v>113</v>
      </c>
      <c r="B108" s="2">
        <v>2.6921990671020311E-5</v>
      </c>
      <c r="C108" s="2">
        <v>0</v>
      </c>
      <c r="D108" s="2">
        <v>0</v>
      </c>
      <c r="E108" s="2">
        <v>0</v>
      </c>
      <c r="F108" s="2">
        <v>2.8579293448702389E-5</v>
      </c>
      <c r="G108" s="2">
        <v>0</v>
      </c>
      <c r="H108" s="2">
        <v>3.0432829028364931E-4</v>
      </c>
      <c r="I108" s="2">
        <v>0</v>
      </c>
      <c r="J108" s="2">
        <v>4.3933268970195111E-4</v>
      </c>
      <c r="K108" s="2">
        <v>0</v>
      </c>
      <c r="L108" s="2">
        <v>0</v>
      </c>
      <c r="M108" s="2">
        <v>9.8745994942395616E-6</v>
      </c>
      <c r="N108" s="2">
        <v>0</v>
      </c>
      <c r="O108" s="2">
        <v>2.4316024790991541E-5</v>
      </c>
      <c r="P108" s="2">
        <v>1.301706683741943E-4</v>
      </c>
      <c r="Q108" s="2">
        <v>1.8282685969155739E-4</v>
      </c>
      <c r="S108">
        <v>4.0000000000000002E-4</v>
      </c>
      <c r="U108" s="2">
        <v>8.8999999999999996E-2</v>
      </c>
      <c r="AA108" s="2" t="s">
        <v>113</v>
      </c>
      <c r="AB108">
        <v>3.2860646177619731E-4</v>
      </c>
      <c r="AC108">
        <v>9.941726555140226E-4</v>
      </c>
      <c r="AD108">
        <v>3.9310432026623781E-4</v>
      </c>
      <c r="AE108">
        <v>4.1273672991460502E-4</v>
      </c>
      <c r="AF108">
        <v>1.2608307804629531E-3</v>
      </c>
      <c r="AG108">
        <v>0</v>
      </c>
      <c r="AH108">
        <v>1.6917545189146031E-3</v>
      </c>
      <c r="AI108">
        <v>1.2792752044139E-4</v>
      </c>
      <c r="AJ108">
        <v>6.3975063074689746E-3</v>
      </c>
      <c r="AK108">
        <v>4.113221556903796E-5</v>
      </c>
      <c r="AL108">
        <v>5.3984141815591094E-4</v>
      </c>
      <c r="AM108">
        <v>2.7000522010712011E-4</v>
      </c>
      <c r="AN108">
        <v>4.666480611801174E-4</v>
      </c>
      <c r="AO108">
        <v>4.2598979306010369E-4</v>
      </c>
      <c r="AP108">
        <v>5.0163958214554467E-4</v>
      </c>
      <c r="AQ108">
        <v>1.1806540489036671E-3</v>
      </c>
      <c r="AS108">
        <v>2.5999999999999999E-3</v>
      </c>
      <c r="AU108">
        <v>0.1141378254273633</v>
      </c>
    </row>
    <row r="109" spans="1:47" x14ac:dyDescent="0.2">
      <c r="A109" s="2" t="s">
        <v>114</v>
      </c>
      <c r="B109" s="2">
        <v>9.3543278026941307E-3</v>
      </c>
      <c r="C109" s="2">
        <v>1.588520598968101E-3</v>
      </c>
      <c r="D109" s="2">
        <v>1.370588695282598E-3</v>
      </c>
      <c r="E109" s="2">
        <v>5.6802779383756663E-3</v>
      </c>
      <c r="F109" s="2">
        <v>6.6453375495033454E-2</v>
      </c>
      <c r="G109" s="2">
        <v>1.8353543586890271E-5</v>
      </c>
      <c r="H109" s="2">
        <v>0.10913686761715739</v>
      </c>
      <c r="I109" s="2">
        <v>2.638730677187672E-3</v>
      </c>
      <c r="J109" s="2">
        <v>0.1104260014021874</v>
      </c>
      <c r="K109" s="2">
        <v>1.254824527738262E-3</v>
      </c>
      <c r="L109" s="2">
        <v>2.3590246045657581E-3</v>
      </c>
      <c r="M109" s="2">
        <v>5.2594295013319867E-3</v>
      </c>
      <c r="N109" s="2">
        <v>2.9351581131681001E-3</v>
      </c>
      <c r="O109" s="2">
        <v>4.3517228598320846E-3</v>
      </c>
      <c r="P109" s="2">
        <v>1.946508064455816E-2</v>
      </c>
      <c r="Q109" s="2">
        <v>2.1818590335775479E-2</v>
      </c>
      <c r="S109">
        <v>0.03</v>
      </c>
      <c r="U109" s="2">
        <v>8.8999999999999996E-2</v>
      </c>
      <c r="AA109" s="2" t="s">
        <v>114</v>
      </c>
      <c r="AB109">
        <v>9.3989666674315232E-3</v>
      </c>
      <c r="AC109">
        <v>1.209032720519404E-2</v>
      </c>
      <c r="AD109">
        <v>5.1200778955769154E-3</v>
      </c>
      <c r="AE109">
        <v>1.527743035133435E-2</v>
      </c>
      <c r="AF109">
        <v>4.910561362484657E-2</v>
      </c>
      <c r="AG109">
        <v>1.9043777076490891E-4</v>
      </c>
      <c r="AH109">
        <v>4.5045055263138692E-2</v>
      </c>
      <c r="AI109">
        <v>1.168779889729713E-2</v>
      </c>
      <c r="AJ109">
        <v>0.14992460720029249</v>
      </c>
      <c r="AK109">
        <v>2.9301450623608108E-3</v>
      </c>
      <c r="AL109">
        <v>1.86569489359633E-2</v>
      </c>
      <c r="AM109">
        <v>1.1530388646134961E-2</v>
      </c>
      <c r="AN109">
        <v>7.422143594636145E-3</v>
      </c>
      <c r="AO109">
        <v>7.3962491451961907E-3</v>
      </c>
      <c r="AP109">
        <v>9.7294450739136042E-3</v>
      </c>
      <c r="AQ109">
        <v>1.4054715586880999E-2</v>
      </c>
      <c r="AS109">
        <v>0.04</v>
      </c>
      <c r="AU109">
        <v>0.1141378254273633</v>
      </c>
    </row>
    <row r="110" spans="1:47" x14ac:dyDescent="0.2">
      <c r="A110" s="2" t="s">
        <v>115</v>
      </c>
      <c r="B110" s="2">
        <v>1.2089415674031931E-3</v>
      </c>
      <c r="C110" s="2">
        <v>2.9987939254315669E-4</v>
      </c>
      <c r="D110" s="2">
        <v>1.321100478227133E-3</v>
      </c>
      <c r="E110" s="2">
        <v>2.2707261416262519E-5</v>
      </c>
      <c r="F110" s="2">
        <v>2.325735374969852E-4</v>
      </c>
      <c r="G110" s="2">
        <v>0</v>
      </c>
      <c r="H110" s="2">
        <v>1.9566144511335001E-4</v>
      </c>
      <c r="I110" s="2">
        <v>0</v>
      </c>
      <c r="J110" s="2">
        <v>1.9063575287849199E-3</v>
      </c>
      <c r="K110" s="2">
        <v>6.5232535795280981E-6</v>
      </c>
      <c r="L110" s="2">
        <v>2.578041720767846E-5</v>
      </c>
      <c r="M110" s="2">
        <v>6.1809958848075761E-3</v>
      </c>
      <c r="N110" s="2">
        <v>2.8296208570656048E-3</v>
      </c>
      <c r="O110" s="2">
        <v>7.9358629927633248E-3</v>
      </c>
      <c r="P110" s="2">
        <v>4.0529417894141174E-3</v>
      </c>
      <c r="Q110" s="2">
        <v>3.0374733424505902E-3</v>
      </c>
      <c r="S110">
        <v>5.0000000000000001E-3</v>
      </c>
      <c r="U110" s="2">
        <v>8.8999999999999996E-2</v>
      </c>
      <c r="AA110" s="2" t="s">
        <v>115</v>
      </c>
      <c r="AB110">
        <v>5.3159075376751611E-5</v>
      </c>
      <c r="AC110">
        <v>3.3032402198884738E-4</v>
      </c>
      <c r="AD110">
        <v>1.158999556210469E-4</v>
      </c>
      <c r="AE110">
        <v>8.6203670778839687E-5</v>
      </c>
      <c r="AF110">
        <v>4.9599505734633834E-4</v>
      </c>
      <c r="AG110">
        <v>0</v>
      </c>
      <c r="AH110">
        <v>1.211794441185318E-4</v>
      </c>
      <c r="AI110">
        <v>4.3295384593931962E-5</v>
      </c>
      <c r="AJ110">
        <v>1.3202629027655149E-3</v>
      </c>
      <c r="AK110">
        <v>2.6154410096964481E-4</v>
      </c>
      <c r="AL110">
        <v>4.9088315178578122E-4</v>
      </c>
      <c r="AM110">
        <v>1.3937244040098831E-3</v>
      </c>
      <c r="AN110">
        <v>1.8791683019561221E-3</v>
      </c>
      <c r="AO110">
        <v>1.916281602093206E-3</v>
      </c>
      <c r="AP110">
        <v>3.5642976333207361E-4</v>
      </c>
      <c r="AQ110">
        <v>3.9714341031885144E-3</v>
      </c>
      <c r="AS110">
        <v>7.0000000000000001E-3</v>
      </c>
      <c r="AU110">
        <v>0.1141378254273633</v>
      </c>
    </row>
    <row r="111" spans="1:47" x14ac:dyDescent="0.2">
      <c r="A111" s="2" t="s">
        <v>116</v>
      </c>
      <c r="B111" s="2">
        <v>8.9831818893194412E-5</v>
      </c>
      <c r="C111" s="2">
        <v>5.2279246918826577E-6</v>
      </c>
      <c r="D111" s="2">
        <v>9.0271875601376388E-5</v>
      </c>
      <c r="E111" s="2">
        <v>3.2031652136586193E-5</v>
      </c>
      <c r="F111" s="2">
        <v>2.0157091753438881E-4</v>
      </c>
      <c r="G111" s="2">
        <v>0</v>
      </c>
      <c r="H111" s="2">
        <v>4.6790094355966133E-5</v>
      </c>
      <c r="I111" s="2">
        <v>0</v>
      </c>
      <c r="J111" s="2">
        <v>2.7067918586345588E-4</v>
      </c>
      <c r="K111" s="2">
        <v>0</v>
      </c>
      <c r="L111" s="2">
        <v>0</v>
      </c>
      <c r="M111" s="2">
        <v>1.1595830038983741E-3</v>
      </c>
      <c r="N111" s="2">
        <v>4.6762695985489778E-4</v>
      </c>
      <c r="O111" s="2">
        <v>7.631192857898495E-4</v>
      </c>
      <c r="P111" s="2">
        <v>4.6497516533775029E-4</v>
      </c>
      <c r="Q111" s="2">
        <v>6.5889118925273121E-4</v>
      </c>
      <c r="S111">
        <v>4.0000000000000001E-3</v>
      </c>
      <c r="U111" s="2">
        <v>8.8999999999999996E-2</v>
      </c>
      <c r="AA111" s="2" t="s">
        <v>116</v>
      </c>
      <c r="AB111">
        <v>5.1594982783235151E-5</v>
      </c>
      <c r="AC111">
        <v>8.440272423668955E-5</v>
      </c>
      <c r="AD111">
        <v>1.633233780923968E-5</v>
      </c>
      <c r="AE111">
        <v>1.5788580885743239E-4</v>
      </c>
      <c r="AF111">
        <v>5.5528684155424632E-4</v>
      </c>
      <c r="AG111">
        <v>0</v>
      </c>
      <c r="AH111">
        <v>8.9260795252398529E-5</v>
      </c>
      <c r="AI111">
        <v>8.1563374091307429E-5</v>
      </c>
      <c r="AJ111">
        <v>1.0877097235017629E-3</v>
      </c>
      <c r="AK111">
        <v>4.3716677886053478E-4</v>
      </c>
      <c r="AL111">
        <v>6.3541025046084498E-4</v>
      </c>
      <c r="AM111">
        <v>3.1757664909953871E-3</v>
      </c>
      <c r="AN111">
        <v>2.2646304252094151E-3</v>
      </c>
      <c r="AO111">
        <v>2.1729746612255182E-3</v>
      </c>
      <c r="AP111">
        <v>2.4395122317051609E-4</v>
      </c>
      <c r="AQ111">
        <v>2.8026698503501699E-3</v>
      </c>
      <c r="AS111">
        <v>3.0000000000000001E-3</v>
      </c>
      <c r="AU111">
        <v>0.1141378254273633</v>
      </c>
    </row>
    <row r="112" spans="1:47" x14ac:dyDescent="0.2">
      <c r="A112" s="2" t="s">
        <v>117</v>
      </c>
      <c r="B112" s="2">
        <v>1.357902878493026E-3</v>
      </c>
      <c r="C112" s="2">
        <v>2.187827501353195E-4</v>
      </c>
      <c r="D112" s="2">
        <v>9.8690906727081609E-4</v>
      </c>
      <c r="E112" s="2">
        <v>8.2347042239480512E-5</v>
      </c>
      <c r="F112" s="2">
        <v>3.6799911957004672E-4</v>
      </c>
      <c r="G112" s="2">
        <v>0</v>
      </c>
      <c r="H112" s="2">
        <v>2.5819064350564308E-4</v>
      </c>
      <c r="I112" s="2">
        <v>2.3794586163143891E-5</v>
      </c>
      <c r="J112" s="2">
        <v>2.6818348068682689E-3</v>
      </c>
      <c r="K112" s="2">
        <v>9.0857613858399578E-5</v>
      </c>
      <c r="L112" s="2">
        <v>1.3550624321140799E-4</v>
      </c>
      <c r="M112" s="2">
        <v>1.885721748553431E-2</v>
      </c>
      <c r="N112" s="2">
        <v>6.3525744298558052E-3</v>
      </c>
      <c r="O112" s="2">
        <v>1.077123278443219E-2</v>
      </c>
      <c r="P112" s="2">
        <v>6.252227552815055E-3</v>
      </c>
      <c r="Q112" s="2">
        <v>6.1991384171385163E-3</v>
      </c>
      <c r="S112">
        <v>6.0000000000000001E-3</v>
      </c>
      <c r="U112" s="2">
        <v>8.8999999999999996E-2</v>
      </c>
      <c r="AA112" s="2" t="s">
        <v>117</v>
      </c>
      <c r="AB112">
        <v>6.2295253038847443E-4</v>
      </c>
      <c r="AC112">
        <v>9.4821224966537229E-4</v>
      </c>
      <c r="AD112">
        <v>4.7778087188242278E-4</v>
      </c>
      <c r="AE112">
        <v>9.5095026267704255E-4</v>
      </c>
      <c r="AF112">
        <v>2.8842747598019189E-3</v>
      </c>
      <c r="AG112">
        <v>4.2088503388013179E-5</v>
      </c>
      <c r="AH112">
        <v>6.277859128941965E-4</v>
      </c>
      <c r="AI112">
        <v>5.8737528244052063E-4</v>
      </c>
      <c r="AJ112">
        <v>6.8622394566250876E-3</v>
      </c>
      <c r="AK112">
        <v>3.385618619245457E-3</v>
      </c>
      <c r="AL112">
        <v>4.4367308593683584E-3</v>
      </c>
      <c r="AM112">
        <v>2.4934537758291811E-2</v>
      </c>
      <c r="AN112">
        <v>1.5970739769139451E-2</v>
      </c>
      <c r="AO112">
        <v>1.7222043621513191E-2</v>
      </c>
      <c r="AP112">
        <v>2.6995560605131801E-3</v>
      </c>
      <c r="AQ112">
        <v>1.496675328418734E-2</v>
      </c>
      <c r="AS112">
        <v>1.4999999999999999E-2</v>
      </c>
      <c r="AU112">
        <v>0.1141378254273633</v>
      </c>
    </row>
    <row r="113" spans="1:47" x14ac:dyDescent="0.2">
      <c r="A113" s="2" t="s">
        <v>118</v>
      </c>
      <c r="B113" s="2">
        <v>2.7672422650498931E-5</v>
      </c>
      <c r="C113" s="2">
        <v>2.5301821339796489E-6</v>
      </c>
      <c r="D113" s="2">
        <v>4.5937418937940217E-5</v>
      </c>
      <c r="E113" s="2">
        <v>8.1661803187084743E-6</v>
      </c>
      <c r="F113" s="2">
        <v>1.141078538967474E-4</v>
      </c>
      <c r="G113" s="2">
        <v>0</v>
      </c>
      <c r="H113" s="2">
        <v>5.3663507407969712E-6</v>
      </c>
      <c r="I113" s="2">
        <v>0</v>
      </c>
      <c r="J113" s="2">
        <v>1.6676545402324991E-4</v>
      </c>
      <c r="K113" s="2">
        <v>0</v>
      </c>
      <c r="L113" s="2">
        <v>0</v>
      </c>
      <c r="M113" s="2">
        <v>1.356181562236231E-4</v>
      </c>
      <c r="N113" s="2">
        <v>2.963382996635146E-5</v>
      </c>
      <c r="O113" s="2">
        <v>7.2510703903560638E-5</v>
      </c>
      <c r="P113" s="2">
        <v>7.9346596380015463E-5</v>
      </c>
      <c r="Q113" s="2">
        <v>9.4163648603835435E-4</v>
      </c>
      <c r="S113">
        <v>8.0000000000000004E-4</v>
      </c>
      <c r="U113" s="2">
        <v>8.8999999999999996E-2</v>
      </c>
      <c r="AA113" s="2" t="s">
        <v>118</v>
      </c>
      <c r="AB113">
        <v>8.6791401942155964E-4</v>
      </c>
      <c r="AC113">
        <v>4.8064611697504556E-3</v>
      </c>
      <c r="AD113">
        <v>2.0755614060238309E-3</v>
      </c>
      <c r="AE113">
        <v>3.7393241795249102E-3</v>
      </c>
      <c r="AF113">
        <v>1.91324843092021E-2</v>
      </c>
      <c r="AG113">
        <v>1.8582578158707211E-4</v>
      </c>
      <c r="AH113">
        <v>3.434983524258113E-3</v>
      </c>
      <c r="AI113">
        <v>7.511199803475634E-4</v>
      </c>
      <c r="AJ113">
        <v>3.780566937434901E-2</v>
      </c>
      <c r="AK113">
        <v>1.004505038972462E-2</v>
      </c>
      <c r="AL113">
        <v>6.3562169638219836E-3</v>
      </c>
      <c r="AM113">
        <v>1.224233003401679E-2</v>
      </c>
      <c r="AN113">
        <v>1.805648987015241E-2</v>
      </c>
      <c r="AO113">
        <v>9.1771404878689764E-3</v>
      </c>
      <c r="AP113">
        <v>3.5203901750125392E-3</v>
      </c>
      <c r="AQ113">
        <v>5.3663449104652983E-2</v>
      </c>
      <c r="AS113">
        <v>2.3E-2</v>
      </c>
      <c r="AU113">
        <v>0.1141378254273633</v>
      </c>
    </row>
    <row r="114" spans="1:47" x14ac:dyDescent="0.2">
      <c r="A114" s="2" t="s">
        <v>119</v>
      </c>
      <c r="B114" s="2">
        <v>7.715451327986448E-5</v>
      </c>
      <c r="C114" s="2">
        <v>1.188544578040756E-4</v>
      </c>
      <c r="D114" s="2">
        <v>3.6929174551405831E-4</v>
      </c>
      <c r="E114" s="2">
        <v>0</v>
      </c>
      <c r="F114" s="2">
        <v>4.3047300306361487E-5</v>
      </c>
      <c r="G114" s="2">
        <v>0</v>
      </c>
      <c r="H114" s="2">
        <v>3.0373156300198272E-6</v>
      </c>
      <c r="I114" s="2">
        <v>0</v>
      </c>
      <c r="J114" s="2">
        <v>5.6032967312770899E-4</v>
      </c>
      <c r="K114" s="2">
        <v>0</v>
      </c>
      <c r="L114" s="2">
        <v>0</v>
      </c>
      <c r="M114" s="2">
        <v>2.7221399632259392E-4</v>
      </c>
      <c r="N114" s="2">
        <v>8.7699826340677744E-5</v>
      </c>
      <c r="O114" s="2">
        <v>1.7278425968962499E-4</v>
      </c>
      <c r="P114" s="2">
        <v>2.1050326956889809E-4</v>
      </c>
      <c r="Q114" s="2">
        <v>4.8758766006771186E-3</v>
      </c>
      <c r="S114">
        <v>2E-3</v>
      </c>
      <c r="U114" s="2">
        <v>8.8999999999999996E-2</v>
      </c>
      <c r="AA114" s="2" t="s">
        <v>119</v>
      </c>
      <c r="AB114">
        <v>5.2470597616864514E-4</v>
      </c>
      <c r="AC114">
        <v>4.3750060444023749E-3</v>
      </c>
      <c r="AD114">
        <v>1.912297319676096E-3</v>
      </c>
      <c r="AE114">
        <v>2.4220980647395691E-4</v>
      </c>
      <c r="AF114">
        <v>1.124856836236853E-3</v>
      </c>
      <c r="AG114">
        <v>0</v>
      </c>
      <c r="AH114">
        <v>6.1135363056987716E-4</v>
      </c>
      <c r="AI114">
        <v>1.1780696195469789E-4</v>
      </c>
      <c r="AJ114">
        <v>4.7867349877290964E-3</v>
      </c>
      <c r="AK114">
        <v>4.243946740778597E-4</v>
      </c>
      <c r="AL114">
        <v>7.5060811969325579E-4</v>
      </c>
      <c r="AM114">
        <v>1.129223829342224E-3</v>
      </c>
      <c r="AN114">
        <v>1.494505338726965E-3</v>
      </c>
      <c r="AO114">
        <v>3.053031957570054E-3</v>
      </c>
      <c r="AP114">
        <v>8.3345584572348027E-4</v>
      </c>
      <c r="AQ114">
        <v>3.096489267603296E-2</v>
      </c>
      <c r="AS114">
        <v>1.4999999999999999E-2</v>
      </c>
      <c r="AU114">
        <v>0.1141378254273633</v>
      </c>
    </row>
    <row r="115" spans="1:47" x14ac:dyDescent="0.2">
      <c r="A115" s="2" t="s">
        <v>120</v>
      </c>
      <c r="B115" s="2">
        <v>2.4587108109127952E-6</v>
      </c>
      <c r="C115" s="2">
        <v>2.8763427426467809E-6</v>
      </c>
      <c r="D115" s="2">
        <v>0</v>
      </c>
      <c r="E115" s="2">
        <v>0</v>
      </c>
      <c r="F115" s="2">
        <v>1.2769111285132691E-5</v>
      </c>
      <c r="G115" s="2">
        <v>0</v>
      </c>
      <c r="H115" s="2">
        <v>0</v>
      </c>
      <c r="I115" s="2">
        <v>0</v>
      </c>
      <c r="J115" s="2">
        <v>1.1360758976460649E-4</v>
      </c>
      <c r="K115" s="2">
        <v>0</v>
      </c>
      <c r="L115" s="2">
        <v>0</v>
      </c>
      <c r="M115" s="2">
        <v>3.6471054190589763E-5</v>
      </c>
      <c r="N115" s="2">
        <v>2.52834907810295E-6</v>
      </c>
      <c r="O115" s="2">
        <v>9.789236705977431E-6</v>
      </c>
      <c r="P115" s="2">
        <v>1.9622858342373882E-5</v>
      </c>
      <c r="Q115" s="2">
        <v>4.4258842298819091E-4</v>
      </c>
      <c r="S115">
        <v>5.0000000000000001E-4</v>
      </c>
      <c r="U115" s="2">
        <v>8.8999999999999996E-2</v>
      </c>
      <c r="AA115" s="2" t="s">
        <v>120</v>
      </c>
      <c r="AB115">
        <v>3.6231201873176259E-3</v>
      </c>
      <c r="AC115">
        <v>1.506014270346282E-2</v>
      </c>
      <c r="AD115">
        <v>3.947658617147182E-3</v>
      </c>
      <c r="AE115">
        <v>2.5029619769848979E-2</v>
      </c>
      <c r="AF115">
        <v>5.9722990665669558E-2</v>
      </c>
      <c r="AG115">
        <v>1.6384376354749061E-4</v>
      </c>
      <c r="AH115">
        <v>5.441220390823491E-2</v>
      </c>
      <c r="AI115">
        <v>5.1726777175312459E-3</v>
      </c>
      <c r="AJ115">
        <v>8.6828557384951849E-2</v>
      </c>
      <c r="AK115">
        <v>1.2733277423900961E-2</v>
      </c>
      <c r="AL115">
        <v>1.5424300601508069E-2</v>
      </c>
      <c r="AM115">
        <v>2.132431052430498E-2</v>
      </c>
      <c r="AN115">
        <v>5.9395640106409853E-2</v>
      </c>
      <c r="AO115">
        <v>3.029949257578007E-2</v>
      </c>
      <c r="AP115">
        <v>4.2847492113461559E-3</v>
      </c>
      <c r="AQ115">
        <v>6.3778842086847864E-2</v>
      </c>
      <c r="AS115">
        <v>5.0999999999999997E-2</v>
      </c>
      <c r="AU115">
        <v>0.1141378254273633</v>
      </c>
    </row>
    <row r="116" spans="1:47" x14ac:dyDescent="0.2">
      <c r="A116" s="2" t="s">
        <v>121</v>
      </c>
      <c r="B116" s="2">
        <v>2.7862922925577E-3</v>
      </c>
      <c r="C116" s="2">
        <v>2.6607458889365399E-4</v>
      </c>
      <c r="D116" s="2">
        <v>1.295063980722931E-3</v>
      </c>
      <c r="E116" s="2">
        <v>2.20189479404598E-4</v>
      </c>
      <c r="F116" s="2">
        <v>8.0533595721286226E-4</v>
      </c>
      <c r="G116" s="2">
        <v>0</v>
      </c>
      <c r="H116" s="2">
        <v>4.0171791665539937E-4</v>
      </c>
      <c r="I116" s="2">
        <v>1.609036037566625E-4</v>
      </c>
      <c r="J116" s="2">
        <v>3.4674036111157261E-3</v>
      </c>
      <c r="K116" s="2">
        <v>1.053906072631898E-3</v>
      </c>
      <c r="L116" s="2">
        <v>7.9068751341517148E-4</v>
      </c>
      <c r="M116" s="2">
        <v>5.1443969826338767E-2</v>
      </c>
      <c r="N116" s="2">
        <v>8.3395086743399127E-3</v>
      </c>
      <c r="O116" s="2">
        <v>7.9515157764331809E-3</v>
      </c>
      <c r="P116" s="2">
        <v>9.7319860106959422E-3</v>
      </c>
      <c r="Q116" s="2">
        <v>7.0192130643870528E-3</v>
      </c>
      <c r="S116">
        <v>0.01</v>
      </c>
      <c r="U116" s="2">
        <v>8.8999999999999996E-2</v>
      </c>
      <c r="AA116" s="2" t="s">
        <v>121</v>
      </c>
      <c r="AB116">
        <v>6.4004235820527367E-4</v>
      </c>
      <c r="AC116">
        <v>7.6759098145394986E-4</v>
      </c>
      <c r="AD116">
        <v>5.0381132879113956E-4</v>
      </c>
      <c r="AE116">
        <v>3.295714563825589E-3</v>
      </c>
      <c r="AF116">
        <v>7.5979830420923704E-3</v>
      </c>
      <c r="AG116">
        <v>2.5656510121289808E-4</v>
      </c>
      <c r="AH116">
        <v>1.642304270243377E-3</v>
      </c>
      <c r="AI116">
        <v>1.275571122564643E-3</v>
      </c>
      <c r="AJ116">
        <v>8.8687600219503528E-3</v>
      </c>
      <c r="AK116">
        <v>1.159917610090418E-2</v>
      </c>
      <c r="AL116">
        <v>9.1177185729389397E-3</v>
      </c>
      <c r="AM116">
        <v>5.9466953255217322E-2</v>
      </c>
      <c r="AN116">
        <v>2.2930164211525939E-2</v>
      </c>
      <c r="AO116">
        <v>1.4343676064962681E-2</v>
      </c>
      <c r="AP116">
        <v>5.1133860753437461E-3</v>
      </c>
      <c r="AQ116">
        <v>1.09152071258095E-2</v>
      </c>
      <c r="AS116">
        <v>0.02</v>
      </c>
      <c r="AU116">
        <v>0.1141378254273633</v>
      </c>
    </row>
  </sheetData>
  <phoneticPr fontId="2" type="noConversion"/>
  <conditionalFormatting sqref="A5:K5">
    <cfRule type="cellIs" dxfId="5" priority="5" operator="greaterThan">
      <formula>-1</formula>
    </cfRule>
  </conditionalFormatting>
  <conditionalFormatting sqref="A6:K6">
    <cfRule type="cellIs" dxfId="4" priority="4" operator="greaterThan">
      <formula>-1</formula>
    </cfRule>
  </conditionalFormatting>
  <conditionalFormatting sqref="B11:Q11">
    <cfRule type="colorScale" priority="14">
      <colorScale>
        <cfvo type="formula" val="$W$11=0"/>
        <cfvo type="formula" val="$W$11=1"/>
        <color theme="1"/>
        <color rgb="FFFF0000"/>
      </colorScale>
    </cfRule>
  </conditionalFormatting>
  <conditionalFormatting sqref="B11:Q16 B17:J17 L17:Q17 B18:N18 P18:Q18 B19:Q38 B39:E40 G39:H40 J39:Q40 B41:Q41 B42:N42 Q42 B43:O43 B44:Q46 B47:I47 K47:O47 Q47 B48:Q51 B52:H52 J52:K52 M52:Q52 B53:Q55 B56:I56 K56:Q56 B57:Q57 B58 D58:O58 Q58 B59:Q75 B76:J77 M76:Q77 B78:Q78 B79:L79 N79:Q79 B80:Q116">
    <cfRule type="cellIs" dxfId="3" priority="18" operator="greaterThan">
      <formula>$S11</formula>
    </cfRule>
    <cfRule type="cellIs" dxfId="2" priority="17" operator="greaterThan">
      <formula>$U$11</formula>
    </cfRule>
  </conditionalFormatting>
  <conditionalFormatting sqref="B11:Q16 B19:Q38 B17:J17 L17:Q17 B18:N18 P18:Q18 B41:Q41 B39:E40 J39:Q40 G39:H40 B44:Q46 B42:N42 Q42 B43:O43 B48:Q51 B47:I47 K47:O47 Q47 B53:Q55 B52:H52 M52:Q52 J52:K52 B57:Q57 B56:I56 K56:Q56 B59:Q75 B58 Q58 D58:O58 B78:Q78 B76:J77 M76:Q77 B80:Q116 B79:L79 N79:Q79">
    <cfRule type="colorScale" priority="12">
      <colorScale>
        <cfvo type="formula" val="$W$2:$AL$107=0"/>
        <cfvo type="formula" val="$W$2:$AL$107=1"/>
        <color theme="1"/>
        <color rgb="FFFF0000"/>
      </colorScale>
    </cfRule>
  </conditionalFormatting>
  <conditionalFormatting sqref="B13:Q13">
    <cfRule type="colorScale" priority="13">
      <colorScale>
        <cfvo type="formula" val="$W$13=0"/>
        <cfvo type="formula" val="$W$13=1"/>
        <color theme="1"/>
        <color rgb="FFFF0000"/>
      </colorScale>
    </cfRule>
  </conditionalFormatting>
  <conditionalFormatting sqref="M12">
    <cfRule type="colorScale" priority="54">
      <colorScale>
        <cfvo type="formula" val="$O$3=0"/>
        <cfvo type="formula" val="$O$3=1"/>
        <color theme="1"/>
        <color rgb="FFFF0000"/>
      </colorScale>
    </cfRule>
  </conditionalFormatting>
  <conditionalFormatting sqref="AB11:AQ116">
    <cfRule type="cellIs" dxfId="1" priority="2" operator="greaterThan">
      <formula>$AS11</formula>
    </cfRule>
    <cfRule type="cellIs" dxfId="0" priority="1" operator="greaterThan">
      <formula>$AU$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lian Quabs</cp:lastModifiedBy>
  <dcterms:created xsi:type="dcterms:W3CDTF">2022-07-25T21:57:42Z</dcterms:created>
  <dcterms:modified xsi:type="dcterms:W3CDTF">2024-11-07T14:02:54Z</dcterms:modified>
</cp:coreProperties>
</file>